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53" uniqueCount="530">
  <si>
    <t xml:space="preserve">Table S1, primers and target regions</t>
  </si>
  <si>
    <t xml:space="preserve">Amplicon_pool</t>
  </si>
  <si>
    <t xml:space="preserve">Amplicon_ID</t>
  </si>
  <si>
    <t xml:space="preserve">Ion_AmpliSeq_Fwd_Primer*</t>
  </si>
  <si>
    <t xml:space="preserve">Ion_AmpliSeq_Rev_Primer*</t>
  </si>
  <si>
    <t xml:space="preserve">Lineitem_Name</t>
  </si>
  <si>
    <t xml:space="preserve">Genome_Version</t>
  </si>
  <si>
    <t xml:space="preserve">Chr</t>
  </si>
  <si>
    <t xml:space="preserve">Amplicon_Start</t>
  </si>
  <si>
    <t xml:space="preserve">Insert_Start</t>
  </si>
  <si>
    <t xml:space="preserve">Insert_Stop</t>
  </si>
  <si>
    <t xml:space="preserve">Amplicon_Stop</t>
  </si>
  <si>
    <t xml:space="preserve">IAD145250_1_A</t>
  </si>
  <si>
    <t xml:space="preserve">AMPL1656947</t>
  </si>
  <si>
    <t xml:space="preserve">GAATGCTGAGTCTGTTACAATCTTGTTATTTT</t>
  </si>
  <si>
    <t xml:space="preserve">TTCCTTTACCTAAACTCTTTCAGTAACATACA</t>
  </si>
  <si>
    <t xml:space="preserve">EMB</t>
  </si>
  <si>
    <t xml:space="preserve">grch38.p2</t>
  </si>
  <si>
    <t xml:space="preserve">chr5</t>
  </si>
  <si>
    <t xml:space="preserve">AMPL1656949</t>
  </si>
  <si>
    <t xml:space="preserve">AGGCTTAGTTCTCAAAACCTTAATGAA</t>
  </si>
  <si>
    <t xml:space="preserve">GGTGAACAACTTGAGAATAATTATCTTGTCAGT</t>
  </si>
  <si>
    <t xml:space="preserve">AMPL1656951</t>
  </si>
  <si>
    <t xml:space="preserve">GCATATTTGAGCACATCATAAATGACCA</t>
  </si>
  <si>
    <t xml:space="preserve">TACATTTTAACCTGATAGCCATATCAGTGATG</t>
  </si>
  <si>
    <t xml:space="preserve">AMPL1656953</t>
  </si>
  <si>
    <t xml:space="preserve">ACAGAAAATATGACTGGACCTTTATACTATTCT</t>
  </si>
  <si>
    <t xml:space="preserve">GTTTCTTTGTCCTGTAACTACCACTGAA</t>
  </si>
  <si>
    <t xml:space="preserve">AMPL1656955</t>
  </si>
  <si>
    <t xml:space="preserve">ACAAATAAATGTGGAGTTATTTAAGCATGTAAG</t>
  </si>
  <si>
    <t xml:space="preserve">CACCTTTGCCATTTCTTAATATTGCATTCT</t>
  </si>
  <si>
    <t xml:space="preserve">AMPL1656957</t>
  </si>
  <si>
    <t xml:space="preserve">GTTTGTGTTTGAGAAAGTGGACTCAG</t>
  </si>
  <si>
    <t xml:space="preserve">TTTGCAGTCTTTTTGTTATTATCCCAACATC</t>
  </si>
  <si>
    <t xml:space="preserve">AMPL1656960</t>
  </si>
  <si>
    <t xml:space="preserve">ACTTTTATGCGGCTTATTATTTGCAGTC</t>
  </si>
  <si>
    <t xml:space="preserve">AAAGTTGACTTTTGGCTTTTTGTAGTCTC</t>
  </si>
  <si>
    <t xml:space="preserve">AMPL1656962</t>
  </si>
  <si>
    <t xml:space="preserve">GTTGCTTGAAAATTGTATGAGCCTCAAT</t>
  </si>
  <si>
    <t xml:space="preserve">TACAATTCAAAGCAGTGTATTTGTGACTTG</t>
  </si>
  <si>
    <t xml:space="preserve">AMPL1656965</t>
  </si>
  <si>
    <t xml:space="preserve">TGAAAACCAAGAATAAAATGAAGTTTGCCA</t>
  </si>
  <si>
    <t xml:space="preserve">GCTCAATACTTTGTTGCTATAACAAAATGCAAT</t>
  </si>
  <si>
    <t xml:space="preserve">AMPL1656968</t>
  </si>
  <si>
    <t xml:space="preserve">AAAGTATTTCTTGTCAAATCATTGAATTCCTC</t>
  </si>
  <si>
    <t xml:space="preserve">TAACATAAATGACCATGAAGTGTCCCAC</t>
  </si>
  <si>
    <t xml:space="preserve">AMPL1656970</t>
  </si>
  <si>
    <t xml:space="preserve">TTTTGGAAGATAAGTCTAAGGCATTCACA</t>
  </si>
  <si>
    <t xml:space="preserve">ACACTGCTACACTGATGCTTTTGT</t>
  </si>
  <si>
    <t xml:space="preserve">AMPL1656972</t>
  </si>
  <si>
    <t xml:space="preserve">ACCCTAAAACATAAACAATGGTGTACCTTA</t>
  </si>
  <si>
    <t xml:space="preserve">GTTGAAATGAATACTTTCTGCCTTTGCT</t>
  </si>
  <si>
    <t xml:space="preserve">AMPL1656974</t>
  </si>
  <si>
    <t xml:space="preserve">AAAAATAACTTTCTAAGACAAATGGCAAAGG</t>
  </si>
  <si>
    <t xml:space="preserve">TTCAAAGGACACACAGAACAGATATCAG</t>
  </si>
  <si>
    <t xml:space="preserve">AMPL1656980</t>
  </si>
  <si>
    <t xml:space="preserve">TTACCACTTCGCAAAGCAAAAAGC</t>
  </si>
  <si>
    <t xml:space="preserve">GTTCACAACAGTGTTTTAGCTGTTTCA</t>
  </si>
  <si>
    <t xml:space="preserve">AMPL1656982</t>
  </si>
  <si>
    <t xml:space="preserve">TGCTCCAAATAAGAAAATGAAGATTTTCCC</t>
  </si>
  <si>
    <t xml:space="preserve">TTGTGGTGCTGAGCTATTTGGT</t>
  </si>
  <si>
    <t xml:space="preserve">IAD145250_2_A</t>
  </si>
  <si>
    <t xml:space="preserve">AMPL1629159</t>
  </si>
  <si>
    <t xml:space="preserve">CGGGTAGGACGCTGAAGAA</t>
  </si>
  <si>
    <t xml:space="preserve">CGACCTGCTAGAGCCGAGA</t>
  </si>
  <si>
    <t xml:space="preserve">AMPL1656948</t>
  </si>
  <si>
    <t xml:space="preserve">TTTATGTTTCCCTGTATTTTACCCAAGTGA</t>
  </si>
  <si>
    <t xml:space="preserve">ACAGGAGAAACAGCATAGTACTTACTTACT</t>
  </si>
  <si>
    <t xml:space="preserve">AMPL1656950</t>
  </si>
  <si>
    <t xml:space="preserve">CTCACCTGTATTGGGTATACAAGGTG</t>
  </si>
  <si>
    <t xml:space="preserve">TCCTCTGAATATAACTTTCACATTTTGTCCTC</t>
  </si>
  <si>
    <t xml:space="preserve">AMPL1656954</t>
  </si>
  <si>
    <t xml:space="preserve">CCGTTCAATACACATTTCAAGAAAGCTG</t>
  </si>
  <si>
    <t xml:space="preserve">CCCATACCTGGTAGAGCATGT</t>
  </si>
  <si>
    <t xml:space="preserve">AMPL1656956</t>
  </si>
  <si>
    <t xml:space="preserve">GCCAAGTCTAGTTCAAGAGACTGGATA</t>
  </si>
  <si>
    <t xml:space="preserve">TCTCCTTTTCTATTAATCCCTCTTTTGCG</t>
  </si>
  <si>
    <t xml:space="preserve">AMPL1656958</t>
  </si>
  <si>
    <t xml:space="preserve">AGAAAATATCAGAATGAGTTCTAAATTAGGGCC</t>
  </si>
  <si>
    <t xml:space="preserve">GCATAAAAGTTGAAGTAGGAAAACTACTCCA</t>
  </si>
  <si>
    <t xml:space="preserve">AMPL1656961</t>
  </si>
  <si>
    <t xml:space="preserve">AACAGTGGTAATTTTCTGGAAGTCCT</t>
  </si>
  <si>
    <t xml:space="preserve">TGTAACCCATCTGCAGTATGCATTC</t>
  </si>
  <si>
    <t xml:space="preserve">AMPL1656964</t>
  </si>
  <si>
    <t xml:space="preserve">GTTTGTGTTCTATATTCCAAGTCACAAATAC</t>
  </si>
  <si>
    <t xml:space="preserve">GTTTGCTGAACTTGAATACATCCCG</t>
  </si>
  <si>
    <t xml:space="preserve">AMPL1656967</t>
  </si>
  <si>
    <t xml:space="preserve">ACAAAATATTGCATTTTGTTATAGCAACAAAG</t>
  </si>
  <si>
    <t xml:space="preserve">AAGATTCTTGGCGACTAGGGAATTTAA</t>
  </si>
  <si>
    <t xml:space="preserve">AMPL1656969</t>
  </si>
  <si>
    <t xml:space="preserve">ACTCTTTGCTTCTGTTCTTAAAGTTGTTG</t>
  </si>
  <si>
    <t xml:space="preserve">ACTGAAGTCCAGAAATACTAAAGCACTTC</t>
  </si>
  <si>
    <t xml:space="preserve">AMPL1656971</t>
  </si>
  <si>
    <t xml:space="preserve">CCAGGTGTTAAATCAAAGAACCAGGA</t>
  </si>
  <si>
    <t xml:space="preserve">GCTAAAGTGCTTCTTAGTCTTAAATAGGGT</t>
  </si>
  <si>
    <t xml:space="preserve">AMPL1656973</t>
  </si>
  <si>
    <t xml:space="preserve">CGGATAAAAGGTATATTTTTCTTGTGGAGATTG</t>
  </si>
  <si>
    <t xml:space="preserve">CACTCAAAACCTGTTTATAACCAAAGAATTCAT</t>
  </si>
  <si>
    <t xml:space="preserve">AMPL1656976</t>
  </si>
  <si>
    <t xml:space="preserve">TCCTGCTGAGCATGTTGCATAA</t>
  </si>
  <si>
    <t xml:space="preserve">TTTTTGCTTTGCTAAAGTGATAGTAAGTTACTA</t>
  </si>
  <si>
    <t xml:space="preserve">AMPL1656981</t>
  </si>
  <si>
    <t xml:space="preserve">AGCATATGACTTTCTTTCAGCTACATTATGT</t>
  </si>
  <si>
    <t xml:space="preserve">TTCATTTTCATTAAGGTTTTGAGAACTAAGCC</t>
  </si>
  <si>
    <t xml:space="preserve">AMPL1656983</t>
  </si>
  <si>
    <t xml:space="preserve">TCACCTCAGCCACTATTACAAGAAATG</t>
  </si>
  <si>
    <t xml:space="preserve">CTATGATAGGAATGGATTTTAATGTCTCCTCAT</t>
  </si>
  <si>
    <t xml:space="preserve">Table S2, Variants validation results by Sanger Sequencing</t>
  </si>
  <si>
    <t xml:space="preserve">Sample ID</t>
  </si>
  <si>
    <t xml:space="preserve">chr</t>
  </si>
  <si>
    <t xml:space="preserve">start</t>
  </si>
  <si>
    <t xml:space="preserve">end</t>
  </si>
  <si>
    <t xml:space="preserve">ref</t>
  </si>
  <si>
    <t xml:space="preserve">alt</t>
  </si>
  <si>
    <t xml:space="preserve">depth</t>
  </si>
  <si>
    <t xml:space="preserve">Sanger (T/F)*</t>
  </si>
  <si>
    <t xml:space="preserve">55S0033</t>
  </si>
  <si>
    <t xml:space="preserve">G</t>
  </si>
  <si>
    <t xml:space="preserve">C</t>
  </si>
  <si>
    <t xml:space="preserve">T</t>
  </si>
  <si>
    <t xml:space="preserve">55S0268</t>
  </si>
  <si>
    <t xml:space="preserve">DI128</t>
  </si>
  <si>
    <t xml:space="preserve">QLS027</t>
  </si>
  <si>
    <t xml:space="preserve">A</t>
  </si>
  <si>
    <t xml:space="preserve">QLS422</t>
  </si>
  <si>
    <t xml:space="preserve">QLS255</t>
  </si>
  <si>
    <t xml:space="preserve">QLS295</t>
  </si>
  <si>
    <t xml:space="preserve">Q16630</t>
  </si>
  <si>
    <t xml:space="preserve">Q17030</t>
  </si>
  <si>
    <t xml:space="preserve">Q16484</t>
  </si>
  <si>
    <t xml:space="preserve">Q16488</t>
  </si>
  <si>
    <t xml:space="preserve">Q17228</t>
  </si>
  <si>
    <t xml:space="preserve">55S0720</t>
  </si>
  <si>
    <t xml:space="preserve">YZ319</t>
  </si>
  <si>
    <t xml:space="preserve">F</t>
  </si>
  <si>
    <t xml:space="preserve">QLS038</t>
  </si>
  <si>
    <t xml:space="preserve">QLS410</t>
  </si>
  <si>
    <t xml:space="preserve">QLS256</t>
  </si>
  <si>
    <t xml:space="preserve">QLS257</t>
  </si>
  <si>
    <t xml:space="preserve">-</t>
  </si>
  <si>
    <t xml:space="preserve">Q16491</t>
  </si>
  <si>
    <t xml:space="preserve">Q16959</t>
  </si>
  <si>
    <t xml:space="preserve">GAGAGGAGTGGGTATA</t>
  </si>
  <si>
    <t xml:space="preserve">Q17130</t>
  </si>
  <si>
    <t xml:space="preserve">*"T": true positive; "F": false positive</t>
  </si>
  <si>
    <r>
      <rPr>
        <sz val="12"/>
        <rFont val="宋体"/>
        <family val="0"/>
        <charset val="134"/>
      </rPr>
      <t xml:space="preserve">Table S3, 58 variants of </t>
    </r>
    <r>
      <rPr>
        <i val="true"/>
        <sz val="12"/>
        <rFont val="宋体"/>
        <family val="0"/>
        <charset val="134"/>
      </rPr>
      <t xml:space="preserve">EMB</t>
    </r>
    <r>
      <rPr>
        <sz val="12"/>
        <rFont val="宋体"/>
        <family val="0"/>
        <charset val="134"/>
      </rPr>
      <t xml:space="preserve"> gene identified in this research</t>
    </r>
  </si>
  <si>
    <t xml:space="preserve">Start</t>
  </si>
  <si>
    <t xml:space="preserve">End</t>
  </si>
  <si>
    <t xml:space="preserve">Ref</t>
  </si>
  <si>
    <t xml:space="preserve">Alt</t>
  </si>
  <si>
    <t xml:space="preserve">Func.refGene</t>
  </si>
  <si>
    <t xml:space="preserve">Gene.refGene</t>
  </si>
  <si>
    <t xml:space="preserve">GeneDetail.refGene</t>
  </si>
  <si>
    <t xml:space="preserve">ExonicFunc.refGene</t>
  </si>
  <si>
    <t xml:space="preserve">AAChange.refGene</t>
  </si>
  <si>
    <t xml:space="preserve">avsnp150</t>
  </si>
  <si>
    <t xml:space="preserve">1000g2015aug_all</t>
  </si>
  <si>
    <t xml:space="preserve">1000g2015aug_afr</t>
  </si>
  <si>
    <t xml:space="preserve">1000g2015aug_eas</t>
  </si>
  <si>
    <t xml:space="preserve">1000g2015aug_eur</t>
  </si>
  <si>
    <t xml:space="preserve">ExAC_ALL</t>
  </si>
  <si>
    <t xml:space="preserve">ExAC_AFR</t>
  </si>
  <si>
    <t xml:space="preserve">ExAC_AMR</t>
  </si>
  <si>
    <t xml:space="preserve">ExAC_EAS</t>
  </si>
  <si>
    <t xml:space="preserve">ExAC_FIN</t>
  </si>
  <si>
    <t xml:space="preserve">ExAC_NFE</t>
  </si>
  <si>
    <t xml:space="preserve">ExAC_OTH</t>
  </si>
  <si>
    <t xml:space="preserve">ExAC_SAS</t>
  </si>
  <si>
    <t xml:space="preserve">esp6500siv2_all</t>
  </si>
  <si>
    <t xml:space="preserve">SIFT_score</t>
  </si>
  <si>
    <t xml:space="preserve">SIFT_pred</t>
  </si>
  <si>
    <t xml:space="preserve">Polyphen2_HDIV_score</t>
  </si>
  <si>
    <t xml:space="preserve">Polyphen2_HDIV_pred</t>
  </si>
  <si>
    <t xml:space="preserve">Polyphen2_HVAR_score</t>
  </si>
  <si>
    <t xml:space="preserve">Polyphen2_HVAR_pred</t>
  </si>
  <si>
    <t xml:space="preserve">LRT_score</t>
  </si>
  <si>
    <t xml:space="preserve">LRT_pred</t>
  </si>
  <si>
    <t xml:space="preserve">MutationTaster_score</t>
  </si>
  <si>
    <t xml:space="preserve">MutationTaster_pred</t>
  </si>
  <si>
    <t xml:space="preserve">MutationAssessor_score</t>
  </si>
  <si>
    <t xml:space="preserve">MutationAssessor_pred</t>
  </si>
  <si>
    <t xml:space="preserve">FATHMM_score</t>
  </si>
  <si>
    <t xml:space="preserve">FATHMM_pred</t>
  </si>
  <si>
    <t xml:space="preserve">PROVEAN_score</t>
  </si>
  <si>
    <t xml:space="preserve">PROVEAN_pred</t>
  </si>
  <si>
    <t xml:space="preserve">VEST3_score</t>
  </si>
  <si>
    <t xml:space="preserve">CADD_raw</t>
  </si>
  <si>
    <t xml:space="preserve">CADD_phred</t>
  </si>
  <si>
    <t xml:space="preserve">DANN_score</t>
  </si>
  <si>
    <t xml:space="preserve">fathmm-MKL_coding_score</t>
  </si>
  <si>
    <t xml:space="preserve">fathmm-MKL_coding_pred</t>
  </si>
  <si>
    <t xml:space="preserve">MetaSVM_score</t>
  </si>
  <si>
    <t xml:space="preserve">MetaSVM_pred</t>
  </si>
  <si>
    <t xml:space="preserve">MetaLR_score</t>
  </si>
  <si>
    <t xml:space="preserve">MetaLR_pred</t>
  </si>
  <si>
    <t xml:space="preserve">integrated_fitCons_score</t>
  </si>
  <si>
    <t xml:space="preserve">integrated_confidence_value</t>
  </si>
  <si>
    <t xml:space="preserve">GERP++_RS</t>
  </si>
  <si>
    <t xml:space="preserve">phyloP7way_vertebrate</t>
  </si>
  <si>
    <t xml:space="preserve">phyloP20way_mammalian</t>
  </si>
  <si>
    <t xml:space="preserve">phastCons7way_vertebrate</t>
  </si>
  <si>
    <t xml:space="preserve">phastCons20way_mammalian</t>
  </si>
  <si>
    <t xml:space="preserve">SiPhy_29way_logOdds</t>
  </si>
  <si>
    <t xml:space="preserve">dbscSNV_ADA_SCORE</t>
  </si>
  <si>
    <t xml:space="preserve">dbscSNV_RF_SCORE</t>
  </si>
  <si>
    <t xml:space="preserve">cosmic70</t>
  </si>
  <si>
    <t xml:space="preserve">nci60</t>
  </si>
  <si>
    <t xml:space="preserve">CLNALLELEID</t>
  </si>
  <si>
    <t xml:space="preserve">CLNDN</t>
  </si>
  <si>
    <t xml:space="preserve">CLNDISDB</t>
  </si>
  <si>
    <t xml:space="preserve">CLNREVSTAT</t>
  </si>
  <si>
    <t xml:space="preserve">CLNSIG</t>
  </si>
  <si>
    <t xml:space="preserve">cytoBand</t>
  </si>
  <si>
    <t xml:space="preserve">phastConsElements30way</t>
  </si>
  <si>
    <t xml:space="preserve">wgRna</t>
  </si>
  <si>
    <t xml:space="preserve">genomicSuperDups</t>
  </si>
  <si>
    <t xml:space="preserve">dgvMerged</t>
  </si>
  <si>
    <t xml:space="preserve">gwasCatalog</t>
  </si>
  <si>
    <t xml:space="preserve">AC</t>
  </si>
  <si>
    <t xml:space="preserve">UTR3</t>
  </si>
  <si>
    <t xml:space="preserve">NM_198449:c.*2890_*2889delGT</t>
  </si>
  <si>
    <t xml:space="preserve">.</t>
  </si>
  <si>
    <t xml:space="preserve">5q11.1</t>
  </si>
  <si>
    <t xml:space="preserve">Score=0.955206;Name=chr1:121538430</t>
  </si>
  <si>
    <t xml:space="preserve">Name=nsv523212,dgv5664n100,nsv1032003,nsv4819,nsv950690,dgv5665n100</t>
  </si>
  <si>
    <t xml:space="preserve">NM_198449:c.*2713G&gt;C</t>
  </si>
  <si>
    <t xml:space="preserve">NM_198449:c.*2682C&gt;T</t>
  </si>
  <si>
    <t xml:space="preserve">NM_198449:c.*2487G&gt;T</t>
  </si>
  <si>
    <t xml:space="preserve">NM_198449:c.*2476_*2477insG</t>
  </si>
  <si>
    <t xml:space="preserve">rs35327819</t>
  </si>
  <si>
    <t xml:space="preserve">NM_198449:c.*2462A&gt;G</t>
  </si>
  <si>
    <t xml:space="preserve">NM_198449:c.*2377T&gt;G</t>
  </si>
  <si>
    <t xml:space="preserve">AGA</t>
  </si>
  <si>
    <t xml:space="preserve">NM_198449:c.*2286_*2284delTCT</t>
  </si>
  <si>
    <t xml:space="preserve">NM_198449:c.*2256T&gt;C</t>
  </si>
  <si>
    <t xml:space="preserve">NM_198449:c.*2220delG</t>
  </si>
  <si>
    <t xml:space="preserve">rs370797827</t>
  </si>
  <si>
    <t xml:space="preserve">Score=375;Name=lod=34</t>
  </si>
  <si>
    <t xml:space="preserve">NM_198449:c.*2072T&gt;C</t>
  </si>
  <si>
    <t xml:space="preserve">NM_198449:c.*2054C&gt;G</t>
  </si>
  <si>
    <t xml:space="preserve">NM_198449:c.*1952C&gt;G</t>
  </si>
  <si>
    <t xml:space="preserve">NM_198449:c.*1934C&gt;T</t>
  </si>
  <si>
    <t xml:space="preserve">NM_198449:c.*1929A&gt;G</t>
  </si>
  <si>
    <t xml:space="preserve">rs540086724</t>
  </si>
  <si>
    <t xml:space="preserve">NM_198449:c.*1885T&gt;C</t>
  </si>
  <si>
    <t xml:space="preserve">NM_198449:c.*1778A&gt;G</t>
  </si>
  <si>
    <t xml:space="preserve">NM_198449:c.*1493G&gt;A</t>
  </si>
  <si>
    <t xml:space="preserve">rs13354069</t>
  </si>
  <si>
    <t xml:space="preserve">NM_198449:c.*1463A&gt;G</t>
  </si>
  <si>
    <t xml:space="preserve">NM_198449:c.*921A&gt;G</t>
  </si>
  <si>
    <t xml:space="preserve">NM_198449:c.*862C&gt;G</t>
  </si>
  <si>
    <t xml:space="preserve">NM_198449:c.*772G&gt;T</t>
  </si>
  <si>
    <t xml:space="preserve">NM_198449:c.*738T&gt;C</t>
  </si>
  <si>
    <t xml:space="preserve">NM_198449:c.*600A&gt;C</t>
  </si>
  <si>
    <t xml:space="preserve">NM_198449:c.*524A&gt;C</t>
  </si>
  <si>
    <t xml:space="preserve">rs3933097</t>
  </si>
  <si>
    <t xml:space="preserve">NM_198449:c.*331T&gt;A</t>
  </si>
  <si>
    <t xml:space="preserve">NM_198449:c.*301C&gt;T</t>
  </si>
  <si>
    <t xml:space="preserve">AAG</t>
  </si>
  <si>
    <t xml:space="preserve">intronic</t>
  </si>
  <si>
    <t xml:space="preserve">Name=nsv523212,dgv5664n100,nsv1032003,nsv4819,dgv5665n100</t>
  </si>
  <si>
    <t xml:space="preserve">rs756695537</t>
  </si>
  <si>
    <t xml:space="preserve">rs13172025</t>
  </si>
  <si>
    <t xml:space="preserve">rs72499495</t>
  </si>
  <si>
    <t xml:space="preserve">rs569215993</t>
  </si>
  <si>
    <t xml:space="preserve">rs760885691</t>
  </si>
  <si>
    <t xml:space="preserve">rs199737787</t>
  </si>
  <si>
    <t xml:space="preserve">rs770311578</t>
  </si>
  <si>
    <t xml:space="preserve">rs753115871</t>
  </si>
  <si>
    <t xml:space="preserve">exonic</t>
  </si>
  <si>
    <t xml:space="preserve">synonymous SNV</t>
  </si>
  <si>
    <t xml:space="preserve">EMB:NM_198449:exon6:c.G837A:p.L279L</t>
  </si>
  <si>
    <t xml:space="preserve">Score=348;Name=lod=27</t>
  </si>
  <si>
    <t xml:space="preserve">nonsynonymous SNV</t>
  </si>
  <si>
    <t xml:space="preserve">EMB:NM_198449:exon6:c.C712T:p.R238C</t>
  </si>
  <si>
    <t xml:space="preserve">rs749613196</t>
  </si>
  <si>
    <t xml:space="preserve">D</t>
  </si>
  <si>
    <t xml:space="preserve">N</t>
  </si>
  <si>
    <t xml:space="preserve">L</t>
  </si>
  <si>
    <t xml:space="preserve">ID=COSM1068537;OCCURENCE=1(endometrium)</t>
  </si>
  <si>
    <t xml:space="preserve">Score=285;Name=lod=16</t>
  </si>
  <si>
    <t xml:space="preserve">EMB:NM_198449:exon6:c.C654T:p.N218N</t>
  </si>
  <si>
    <t xml:space="preserve">rs563520753</t>
  </si>
  <si>
    <t xml:space="preserve">EMB:NM_198449:exon6:c.T606C:p.P202P</t>
  </si>
  <si>
    <t xml:space="preserve">rs184038560</t>
  </si>
  <si>
    <t xml:space="preserve">EMB:NM_198449:exon5:c.G487A:p.G163R</t>
  </si>
  <si>
    <t xml:space="preserve">rs553167245</t>
  </si>
  <si>
    <t xml:space="preserve">B</t>
  </si>
  <si>
    <t xml:space="preserve">Name=nsv523212,nsv950691,dgv5664n100,nsv1032003,nsv4819,dgv5665n100</t>
  </si>
  <si>
    <t xml:space="preserve">EMB:NM_198449:exon4:c.C393G:p.I131M</t>
  </si>
  <si>
    <t xml:space="preserve">EMB:NM_198449:exon3:c.C353T:p.A118V</t>
  </si>
  <si>
    <t xml:space="preserve">rs749459608</t>
  </si>
  <si>
    <t xml:space="preserve">EMB:NM_198449:exon3:c.C278G:p.S93C</t>
  </si>
  <si>
    <t xml:space="preserve">rs148226429</t>
  </si>
  <si>
    <t xml:space="preserve">EMB:NM_198449:exon3:c.A197G:p.E66G</t>
  </si>
  <si>
    <t xml:space="preserve">U</t>
  </si>
  <si>
    <t xml:space="preserve">EMB:NM_198449:exon2:c.G154A:p.A52T</t>
  </si>
  <si>
    <t xml:space="preserve">rs766190226</t>
  </si>
  <si>
    <t xml:space="preserve">Name=nsv523212,nsv950691,nsv1032003,dgv5665n100</t>
  </si>
  <si>
    <t xml:space="preserve">EMB:NM_198449:exon2:c.G117A:p.S39S</t>
  </si>
  <si>
    <t xml:space="preserve">rs112602380</t>
  </si>
  <si>
    <t xml:space="preserve">ID=COSM1642751;OCCURENCE=1(stomach)</t>
  </si>
  <si>
    <t xml:space="preserve">Score=300;Name=lod=18</t>
  </si>
  <si>
    <t xml:space="preserve">UTR5</t>
  </si>
  <si>
    <t xml:space="preserve">NM_198449:c.-138C&gt;T</t>
  </si>
  <si>
    <t xml:space="preserve">Score=0.952553;Name=chr1:121517304</t>
  </si>
  <si>
    <t xml:space="preserve">NM_198449:c.-142T&gt;G</t>
  </si>
  <si>
    <t xml:space="preserve">rs28528780</t>
  </si>
  <si>
    <t xml:space="preserve">Score=261;Name=lod=13</t>
  </si>
  <si>
    <t xml:space="preserve">NM_198449:c.-159G&gt;C</t>
  </si>
  <si>
    <t xml:space="preserve">NM_198449:c.-169G&gt;C</t>
  </si>
  <si>
    <t xml:space="preserve">NM_198449:c.-216G&gt;T</t>
  </si>
  <si>
    <t xml:space="preserve">NM_198449:c.-227G&gt;A</t>
  </si>
  <si>
    <t xml:space="preserve">rs559798961</t>
  </si>
  <si>
    <t xml:space="preserve">NM_198449:c.-238C&gt;A</t>
  </si>
  <si>
    <t xml:space="preserve">rs72751723</t>
  </si>
  <si>
    <t xml:space="preserve">Score=270;Name=lod=14</t>
  </si>
  <si>
    <t xml:space="preserve">upstream</t>
  </si>
  <si>
    <t xml:space="preserve">dist=12</t>
  </si>
  <si>
    <t xml:space="preserve">dist=17</t>
  </si>
  <si>
    <r>
      <rPr>
        <sz val="12"/>
        <rFont val="Times New Roman"/>
        <family val="1"/>
      </rPr>
      <t xml:space="preserve">Table S4, Detailed information of the 7 common variants in the</t>
    </r>
    <r>
      <rPr>
        <i val="true"/>
        <sz val="12"/>
        <rFont val="Times New Roman"/>
        <family val="1"/>
      </rPr>
      <t xml:space="preserve"> EMB</t>
    </r>
    <r>
      <rPr>
        <sz val="12"/>
        <rFont val="Times New Roman"/>
        <family val="1"/>
      </rPr>
      <t xml:space="preserve"> Gene</t>
    </r>
  </si>
  <si>
    <t xml:space="preserve">SNP ID</t>
  </si>
  <si>
    <r>
      <rPr>
        <sz val="12"/>
        <rFont val="Times New Roman"/>
        <family val="1"/>
      </rPr>
      <t xml:space="preserve">Position</t>
    </r>
    <r>
      <rPr>
        <vertAlign val="superscript"/>
        <sz val="12"/>
        <rFont val="Times New Roman"/>
        <family val="1"/>
      </rPr>
      <t xml:space="preserve">a</t>
    </r>
  </si>
  <si>
    <t xml:space="preserve">Function</t>
  </si>
  <si>
    <t xml:space="preserve">Polymorphism</t>
  </si>
  <si>
    <t xml:space="preserve">Group</t>
  </si>
  <si>
    <t xml:space="preserve">H–W P</t>
  </si>
  <si>
    <t xml:space="preserve">-/C</t>
  </si>
  <si>
    <t xml:space="preserve">SCZ</t>
  </si>
  <si>
    <t xml:space="preserve">0.005**</t>
  </si>
  <si>
    <t xml:space="preserve">Control</t>
  </si>
  <si>
    <t xml:space="preserve">0.266</t>
  </si>
  <si>
    <t xml:space="preserve">T/G</t>
  </si>
  <si>
    <t xml:space="preserve">0.194</t>
  </si>
  <si>
    <t xml:space="preserve">0.899</t>
  </si>
  <si>
    <t xml:space="preserve">intron</t>
  </si>
  <si>
    <t xml:space="preserve">G/A</t>
  </si>
  <si>
    <t xml:space="preserve">2.65e-07**</t>
  </si>
  <si>
    <t xml:space="preserve">0.081</t>
  </si>
  <si>
    <t xml:space="preserve">C/A</t>
  </si>
  <si>
    <t xml:space="preserve">0.981</t>
  </si>
  <si>
    <t xml:space="preserve">0.998</t>
  </si>
  <si>
    <t xml:space="preserve">A/G</t>
  </si>
  <si>
    <t xml:space="preserve">0.961</t>
  </si>
  <si>
    <t xml:space="preserve">0.941</t>
  </si>
  <si>
    <t xml:space="preserve">A/C</t>
  </si>
  <si>
    <t xml:space="preserve">0.895</t>
  </si>
  <si>
    <t xml:space="preserve">1.72e-04**</t>
  </si>
  <si>
    <t xml:space="preserve">G/T</t>
  </si>
  <si>
    <t xml:space="preserve">0.314</t>
  </si>
  <si>
    <t xml:space="preserve">SNP, single nucleotide polymorphism; H–W, Hardy–Weinberg; SCZ, schizophrenia.</t>
  </si>
  <si>
    <r>
      <rPr>
        <vertAlign val="superscript"/>
        <sz val="12"/>
        <rFont val="Times New Roman"/>
        <family val="1"/>
      </rPr>
      <t xml:space="preserve">a</t>
    </r>
    <r>
      <rPr>
        <sz val="12"/>
        <rFont val="Times New Roman"/>
        <family val="1"/>
      </rPr>
      <t xml:space="preserve">The chromosomal position of each SNP site was in hg38 assembly.</t>
    </r>
  </si>
  <si>
    <t xml:space="preserve">Table S5, Association results of 6 common variants in male</t>
  </si>
  <si>
    <t xml:space="preserve">Allele frequency</t>
  </si>
  <si>
    <t xml:space="preserve">Allelic P</t>
  </si>
  <si>
    <r>
      <rPr>
        <sz val="12"/>
        <rFont val="Times New Roman"/>
        <family val="1"/>
      </rPr>
      <t xml:space="preserve">Corrected P</t>
    </r>
    <r>
      <rPr>
        <vertAlign val="superscript"/>
        <sz val="12"/>
        <rFont val="Times New Roman"/>
        <family val="1"/>
      </rPr>
      <t xml:space="preserve">a</t>
    </r>
  </si>
  <si>
    <t xml:space="preserve">OR</t>
  </si>
  <si>
    <t xml:space="preserve">95% CI</t>
  </si>
  <si>
    <t xml:space="preserve">Genotype frequency</t>
  </si>
  <si>
    <t xml:space="preserve">Genotypic P</t>
  </si>
  <si>
    <t xml:space="preserve">-/-</t>
  </si>
  <si>
    <t xml:space="preserve">C/C</t>
  </si>
  <si>
    <t xml:space="preserve">chr5:50396796</t>
  </si>
  <si>
    <t xml:space="preserve">1048(0.502)</t>
  </si>
  <si>
    <t xml:space="preserve">1036(0.497)</t>
  </si>
  <si>
    <t xml:space="preserve">0.196</t>
  </si>
  <si>
    <t xml:space="preserve">0.110</t>
  </si>
  <si>
    <t xml:space="preserve">[0.947~1.302]</t>
  </si>
  <si>
    <t xml:space="preserve">270(0.259)</t>
  </si>
  <si>
    <t xml:space="preserve">508(0.487)</t>
  </si>
  <si>
    <t xml:space="preserve">264(0.253)</t>
  </si>
  <si>
    <t xml:space="preserve">0.436</t>
  </si>
  <si>
    <t xml:space="preserve">455(0.529)</t>
  </si>
  <si>
    <t xml:space="preserve">405(0.470)</t>
  </si>
  <si>
    <t xml:space="preserve">124(0.288)</t>
  </si>
  <si>
    <t xml:space="preserve">207(0.481)</t>
  </si>
  <si>
    <t xml:space="preserve">99(0.230)</t>
  </si>
  <si>
    <t xml:space="preserve">T/T</t>
  </si>
  <si>
    <t xml:space="preserve">G/G</t>
  </si>
  <si>
    <t xml:space="preserve">chr5:50398749</t>
  </si>
  <si>
    <t xml:space="preserve">1231(0.586)</t>
  </si>
  <si>
    <t xml:space="preserve">869(0.413)</t>
  </si>
  <si>
    <t xml:space="preserve">0.001**</t>
  </si>
  <si>
    <t xml:space="preserve">0.004**</t>
  </si>
  <si>
    <t xml:space="preserve">1.300</t>
  </si>
  <si>
    <t xml:space="preserve">[1.103~1.532]</t>
  </si>
  <si>
    <t xml:space="preserve">367(0.349)</t>
  </si>
  <si>
    <t xml:space="preserve">497(0.473)</t>
  </si>
  <si>
    <t xml:space="preserve">186(0.177)</t>
  </si>
  <si>
    <t xml:space="preserve">0.008**</t>
  </si>
  <si>
    <t xml:space="preserve">0.022*</t>
  </si>
  <si>
    <t xml:space="preserve">560(0.648)</t>
  </si>
  <si>
    <t xml:space="preserve">304(0.351)</t>
  </si>
  <si>
    <t xml:space="preserve">182(0.421)</t>
  </si>
  <si>
    <t xml:space="preserve">196(0.453)</t>
  </si>
  <si>
    <t xml:space="preserve">54(0.125)</t>
  </si>
  <si>
    <t xml:space="preserve">A/A</t>
  </si>
  <si>
    <t xml:space="preserve">chr5:50402346</t>
  </si>
  <si>
    <t xml:space="preserve">931(0.487)</t>
  </si>
  <si>
    <t xml:space="preserve">979(0.512)</t>
  </si>
  <si>
    <t xml:space="preserve">0.371</t>
  </si>
  <si>
    <t xml:space="preserve">[0.912~1.276]</t>
  </si>
  <si>
    <t xml:space="preserve">236(0.247)</t>
  </si>
  <si>
    <t xml:space="preserve">459(0.480)</t>
  </si>
  <si>
    <t xml:space="preserve">260(0.272) </t>
  </si>
  <si>
    <t xml:space="preserve">0.677</t>
  </si>
  <si>
    <t xml:space="preserve">386(0.506) </t>
  </si>
  <si>
    <t xml:space="preserve">376(0.493)</t>
  </si>
  <si>
    <t xml:space="preserve">102(0.267)</t>
  </si>
  <si>
    <t xml:space="preserve">182(0.477)</t>
  </si>
  <si>
    <t xml:space="preserve">97(0.254)</t>
  </si>
  <si>
    <t xml:space="preserve">chr5:50403159</t>
  </si>
  <si>
    <t xml:space="preserve">2071(0.995)</t>
  </si>
  <si>
    <t xml:space="preserve">9(0.004)</t>
  </si>
  <si>
    <t xml:space="preserve">0.053</t>
  </si>
  <si>
    <t xml:space="preserve">NA</t>
  </si>
  <si>
    <t xml:space="preserve">1031(0.991)</t>
  </si>
  <si>
    <t xml:space="preserve">9(0.008) </t>
  </si>
  <si>
    <t xml:space="preserve">0.052</t>
  </si>
  <si>
    <t xml:space="preserve">860(1.000)</t>
  </si>
  <si>
    <t xml:space="preserve">0(0.000) </t>
  </si>
  <si>
    <t xml:space="preserve"> 430(1.000)</t>
  </si>
  <si>
    <t xml:space="preserve">1805(0.990)</t>
  </si>
  <si>
    <t xml:space="preserve">17(0.009)</t>
  </si>
  <si>
    <t xml:space="preserve">0.114</t>
  </si>
  <si>
    <t xml:space="preserve">[0.271~1.161]</t>
  </si>
  <si>
    <t xml:space="preserve">894(0.981)</t>
  </si>
  <si>
    <t xml:space="preserve">17(0.018)</t>
  </si>
  <si>
    <t xml:space="preserve">0.112</t>
  </si>
  <si>
    <t xml:space="preserve">775(0.983)</t>
  </si>
  <si>
    <t xml:space="preserve">13(0.016)</t>
  </si>
  <si>
    <t xml:space="preserve">381(0.967)</t>
  </si>
  <si>
    <t xml:space="preserve">13(0.032)</t>
  </si>
  <si>
    <t xml:space="preserve">chr5:50441389</t>
  </si>
  <si>
    <t xml:space="preserve">1938(0.905)</t>
  </si>
  <si>
    <t xml:space="preserve">202(0.094)</t>
  </si>
  <si>
    <t xml:space="preserve">0.311</t>
  </si>
  <si>
    <t xml:space="preserve">0.873</t>
  </si>
  <si>
    <t xml:space="preserve">[0.673~1.134]</t>
  </si>
  <si>
    <t xml:space="preserve">874(0.816)</t>
  </si>
  <si>
    <t xml:space="preserve">190(0.177)</t>
  </si>
  <si>
    <t xml:space="preserve">6(0.005)</t>
  </si>
  <si>
    <t xml:space="preserve">0.234</t>
  </si>
  <si>
    <t xml:space="preserve">763(0.893)</t>
  </si>
  <si>
    <t xml:space="preserve">91(0.106)</t>
  </si>
  <si>
    <t xml:space="preserve">342(0.800)</t>
  </si>
  <si>
    <t xml:space="preserve">79(0.185)</t>
  </si>
  <si>
    <t xml:space="preserve">6(0.014)</t>
  </si>
  <si>
    <t xml:space="preserve">SCZ, schizophrenia; SNP, single nucleotide polymorphism; OR, odds ratio; CI, confidence interval</t>
  </si>
  <si>
    <r>
      <rPr>
        <vertAlign val="superscript"/>
        <sz val="12"/>
        <rFont val="Times New Roman"/>
        <family val="1"/>
      </rPr>
      <t xml:space="preserve">a</t>
    </r>
    <r>
      <rPr>
        <sz val="12"/>
        <rFont val="Times New Roman"/>
        <family val="1"/>
      </rPr>
      <t xml:space="preserve">FDR correction.</t>
    </r>
  </si>
  <si>
    <t xml:space="preserve">* P-values &lt;0.05; ** P-values &lt;0.01.</t>
  </si>
  <si>
    <t xml:space="preserve">Table S6, Association results of 6 common variants in female</t>
  </si>
  <si>
    <t xml:space="preserve">642(0.480)</t>
  </si>
  <si>
    <t xml:space="preserve">694(0.519)</t>
  </si>
  <si>
    <t xml:space="preserve">0.019*</t>
  </si>
  <si>
    <t xml:space="preserve">0.041*</t>
  </si>
  <si>
    <t xml:space="preserve">[1.030~1.418]</t>
  </si>
  <si>
    <t xml:space="preserve">160(0.239)</t>
  </si>
  <si>
    <t xml:space="preserve">322(0.482)</t>
  </si>
  <si>
    <t xml:space="preserve">186(0.278)</t>
  </si>
  <si>
    <t xml:space="preserve">0.061</t>
  </si>
  <si>
    <t xml:space="preserve">585(0.527)</t>
  </si>
  <si>
    <t xml:space="preserve">523(0.472)</t>
  </si>
  <si>
    <t xml:space="preserve">164(0.296)</t>
  </si>
  <si>
    <t xml:space="preserve">257(0.463)</t>
  </si>
  <si>
    <t xml:space="preserve">133(0.240)</t>
  </si>
  <si>
    <t xml:space="preserve">742(0.553)</t>
  </si>
  <si>
    <t xml:space="preserve">598(0.446)</t>
  </si>
  <si>
    <t xml:space="preserve">6.79e-06**</t>
  </si>
  <si>
    <t xml:space="preserve">1.51e-05**</t>
  </si>
  <si>
    <t xml:space="preserve">[1.235~1.714</t>
  </si>
  <si>
    <t xml:space="preserve">204(0.304)</t>
  </si>
  <si>
    <t xml:space="preserve">334(0.498)</t>
  </si>
  <si>
    <t xml:space="preserve">132(0.197)</t>
  </si>
  <si>
    <t xml:space="preserve">3.71e-05**</t>
  </si>
  <si>
    <t xml:space="preserve">8.28e-05**</t>
  </si>
  <si>
    <t xml:space="preserve">708(0.643)</t>
  </si>
  <si>
    <t xml:space="preserve">392(0.356)</t>
  </si>
  <si>
    <t xml:space="preserve">231(0.420)</t>
  </si>
  <si>
    <t xml:space="preserve">246(0.447)</t>
  </si>
  <si>
    <t xml:space="preserve">73(0.132)</t>
  </si>
  <si>
    <t xml:space="preserve">604(0.471)</t>
  </si>
  <si>
    <t xml:space="preserve">678(0.528)</t>
  </si>
  <si>
    <t xml:space="preserve">0.080</t>
  </si>
  <si>
    <t xml:space="preserve">[0.982~1.367]</t>
  </si>
  <si>
    <t xml:space="preserve">148(0.230)</t>
  </si>
  <si>
    <t xml:space="preserve">308(0.480)</t>
  </si>
  <si>
    <t xml:space="preserve">185(0.288) </t>
  </si>
  <si>
    <t xml:space="preserve">0.211</t>
  </si>
  <si>
    <t xml:space="preserve">509(0.507) </t>
  </si>
  <si>
    <t xml:space="preserve">493(0.492)</t>
  </si>
  <si>
    <t xml:space="preserve">137(0.273)</t>
  </si>
  <si>
    <t xml:space="preserve">235(0.469)</t>
  </si>
  <si>
    <t xml:space="preserve">129(0.257)</t>
  </si>
  <si>
    <t xml:space="preserve">1328(0.994)</t>
  </si>
  <si>
    <t xml:space="preserve"> 8(0.005) </t>
  </si>
  <si>
    <t xml:space="preserve">0.111</t>
  </si>
  <si>
    <t xml:space="preserve"> [0.697~15.521]</t>
  </si>
  <si>
    <t xml:space="preserve"> 660(0.988) </t>
  </si>
  <si>
    <t xml:space="preserve">8(0.011)</t>
  </si>
  <si>
    <t xml:space="preserve">1092(0.998)</t>
  </si>
  <si>
    <t xml:space="preserve"> 2(0.001) </t>
  </si>
  <si>
    <t xml:space="preserve">545(0.996)</t>
  </si>
  <si>
    <t xml:space="preserve">2(0.003) </t>
  </si>
  <si>
    <t xml:space="preserve">chr5:50403449</t>
  </si>
  <si>
    <t xml:space="preserve">1225(0.991)</t>
  </si>
  <si>
    <t xml:space="preserve">11(0.008)</t>
  </si>
  <si>
    <t xml:space="preserve">0.388</t>
  </si>
  <si>
    <t xml:space="preserve">[0.313~1.574]</t>
  </si>
  <si>
    <t xml:space="preserve">607(0.982)</t>
  </si>
  <si>
    <t xml:space="preserve">11(0.017)</t>
  </si>
  <si>
    <t xml:space="preserve">0.386</t>
  </si>
  <si>
    <t xml:space="preserve">1017(0.987)</t>
  </si>
  <si>
    <t xml:space="preserve">13(0.012)</t>
  </si>
  <si>
    <t xml:space="preserve">502(0.974)</t>
  </si>
  <si>
    <t xml:space="preserve">13(0.025)</t>
  </si>
  <si>
    <t xml:space="preserve">1207(0.891)</t>
  </si>
  <si>
    <t xml:space="preserve">147(0.108)</t>
  </si>
  <si>
    <t xml:space="preserve">0.557</t>
  </si>
  <si>
    <t xml:space="preserve">1.080</t>
  </si>
  <si>
    <t xml:space="preserve">[0.833~1.401]</t>
  </si>
  <si>
    <t xml:space="preserve">543(0.802)</t>
  </si>
  <si>
    <t xml:space="preserve">121(0.178)</t>
  </si>
  <si>
    <t xml:space="preserve">13(0.019)</t>
  </si>
  <si>
    <t xml:space="preserve">0.191</t>
  </si>
  <si>
    <t xml:space="preserve">994(0.898)</t>
  </si>
  <si>
    <t xml:space="preserve">112(0.101)</t>
  </si>
  <si>
    <t xml:space="preserve">445(0.804)</t>
  </si>
  <si>
    <t xml:space="preserve">104(0.188)</t>
  </si>
  <si>
    <t xml:space="preserve">4(0.007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"/>
      <name val="Arial"/>
      <family val="2"/>
    </font>
    <font>
      <sz val="11"/>
      <name val="Times New Roman"/>
      <family val="1"/>
    </font>
    <font>
      <sz val="11"/>
      <color rgb="FF000000"/>
      <name val="Times New Roman"/>
      <family val="1"/>
    </font>
    <font>
      <i val="true"/>
      <sz val="12"/>
      <name val="宋体"/>
      <family val="0"/>
      <charset val="134"/>
    </font>
    <font>
      <sz val="12"/>
      <name val="Times New Roman"/>
      <family val="1"/>
    </font>
    <font>
      <i val="true"/>
      <sz val="12"/>
      <name val="Times New Roman"/>
      <family val="1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4" xfId="21"/>
    <cellStyle name="常规 5" xfId="22"/>
  </cellStyles>
  <dxfs count="2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36"/>
    <col collapsed="false" customWidth="true" hidden="false" outlineLevel="0" max="2" min="2" style="0" width="13.12"/>
    <col collapsed="false" customWidth="true" hidden="false" outlineLevel="0" max="3" min="3" style="0" width="25.99"/>
    <col collapsed="false" customWidth="true" hidden="false" outlineLevel="0" max="4" min="4" style="0" width="21.99"/>
    <col collapsed="false" customWidth="true" hidden="false" outlineLevel="0" max="5" min="5" style="0" width="7.5"/>
    <col collapsed="false" customWidth="true" hidden="false" outlineLevel="0" max="6" min="6" style="0" width="11.74"/>
    <col collapsed="false" customWidth="true" hidden="false" outlineLevel="0" max="7" min="7" style="0" width="7.24"/>
    <col collapsed="false" customWidth="true" hidden="false" outlineLevel="0" max="11" min="8" style="0" width="8.99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</row>
    <row r="2" customFormat="false" ht="14.2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4.25" hidden="false" customHeight="false" outlineLevel="0" collapsed="false">
      <c r="A3" s="0" t="s">
        <v>12</v>
      </c>
      <c r="B3" s="0" t="s">
        <v>13</v>
      </c>
      <c r="C3" s="0" t="s">
        <v>14</v>
      </c>
      <c r="D3" s="0" t="s">
        <v>15</v>
      </c>
      <c r="E3" s="0" t="s">
        <v>16</v>
      </c>
      <c r="F3" s="2" t="s">
        <v>17</v>
      </c>
      <c r="G3" s="0" t="s">
        <v>18</v>
      </c>
      <c r="H3" s="0" t="n">
        <v>50405638</v>
      </c>
      <c r="I3" s="0" t="n">
        <v>50405670</v>
      </c>
      <c r="J3" s="0" t="n">
        <v>50405872</v>
      </c>
      <c r="K3" s="0" t="n">
        <v>50405904</v>
      </c>
    </row>
    <row r="4" customFormat="false" ht="14.25" hidden="false" customHeight="false" outlineLevel="0" collapsed="false">
      <c r="A4" s="0" t="s">
        <v>12</v>
      </c>
      <c r="B4" s="0" t="s">
        <v>19</v>
      </c>
      <c r="C4" s="0" t="s">
        <v>20</v>
      </c>
      <c r="D4" s="0" t="s">
        <v>21</v>
      </c>
      <c r="E4" s="0" t="s">
        <v>16</v>
      </c>
      <c r="F4" s="0" t="s">
        <v>17</v>
      </c>
      <c r="G4" s="0" t="s">
        <v>18</v>
      </c>
      <c r="H4" s="0" t="n">
        <v>50410992</v>
      </c>
      <c r="I4" s="0" t="n">
        <v>50411019</v>
      </c>
      <c r="J4" s="0" t="n">
        <v>50411228</v>
      </c>
      <c r="K4" s="0" t="n">
        <v>50411261</v>
      </c>
    </row>
    <row r="5" customFormat="false" ht="14.25" hidden="false" customHeight="false" outlineLevel="0" collapsed="false">
      <c r="A5" s="0" t="s">
        <v>12</v>
      </c>
      <c r="B5" s="0" t="s">
        <v>22</v>
      </c>
      <c r="C5" s="0" t="s">
        <v>23</v>
      </c>
      <c r="D5" s="0" t="s">
        <v>24</v>
      </c>
      <c r="E5" s="0" t="s">
        <v>16</v>
      </c>
      <c r="F5" s="0" t="s">
        <v>17</v>
      </c>
      <c r="G5" s="0" t="s">
        <v>18</v>
      </c>
      <c r="H5" s="0" t="n">
        <v>50399733</v>
      </c>
      <c r="I5" s="0" t="n">
        <v>50399761</v>
      </c>
      <c r="J5" s="0" t="n">
        <v>50399974</v>
      </c>
      <c r="K5" s="0" t="n">
        <v>50400006</v>
      </c>
    </row>
    <row r="6" customFormat="false" ht="14.25" hidden="false" customHeight="false" outlineLevel="0" collapsed="false">
      <c r="A6" s="0" t="s">
        <v>12</v>
      </c>
      <c r="B6" s="0" t="s">
        <v>25</v>
      </c>
      <c r="C6" s="0" t="s">
        <v>26</v>
      </c>
      <c r="D6" s="0" t="s">
        <v>27</v>
      </c>
      <c r="E6" s="0" t="s">
        <v>16</v>
      </c>
      <c r="F6" s="0" t="s">
        <v>17</v>
      </c>
      <c r="G6" s="0" t="s">
        <v>18</v>
      </c>
      <c r="H6" s="0" t="n">
        <v>50396128</v>
      </c>
      <c r="I6" s="0" t="n">
        <v>50396161</v>
      </c>
      <c r="J6" s="0" t="n">
        <v>50396356</v>
      </c>
      <c r="K6" s="0" t="n">
        <v>50396384</v>
      </c>
    </row>
    <row r="7" customFormat="false" ht="14.25" hidden="false" customHeight="false" outlineLevel="0" collapsed="false">
      <c r="A7" s="0" t="s">
        <v>12</v>
      </c>
      <c r="B7" s="0" t="s">
        <v>28</v>
      </c>
      <c r="C7" s="0" t="s">
        <v>29</v>
      </c>
      <c r="D7" s="0" t="s">
        <v>30</v>
      </c>
      <c r="E7" s="0" t="s">
        <v>16</v>
      </c>
      <c r="F7" s="0" t="s">
        <v>17</v>
      </c>
      <c r="G7" s="0" t="s">
        <v>18</v>
      </c>
      <c r="H7" s="0" t="n">
        <v>50396441</v>
      </c>
      <c r="I7" s="0" t="n">
        <v>50396474</v>
      </c>
      <c r="J7" s="0" t="n">
        <v>50396646</v>
      </c>
      <c r="K7" s="0" t="n">
        <v>50396676</v>
      </c>
    </row>
    <row r="8" customFormat="false" ht="14.25" hidden="false" customHeight="false" outlineLevel="0" collapsed="false">
      <c r="A8" s="0" t="s">
        <v>12</v>
      </c>
      <c r="B8" s="0" t="s">
        <v>31</v>
      </c>
      <c r="C8" s="0" t="s">
        <v>32</v>
      </c>
      <c r="D8" s="0" t="s">
        <v>33</v>
      </c>
      <c r="E8" s="0" t="s">
        <v>16</v>
      </c>
      <c r="F8" s="0" t="s">
        <v>17</v>
      </c>
      <c r="G8" s="0" t="s">
        <v>18</v>
      </c>
      <c r="H8" s="0" t="n">
        <v>50396709</v>
      </c>
      <c r="I8" s="0" t="n">
        <v>50396735</v>
      </c>
      <c r="J8" s="0" t="n">
        <v>50396952</v>
      </c>
      <c r="K8" s="0" t="n">
        <v>50396983</v>
      </c>
    </row>
    <row r="9" customFormat="false" ht="14.25" hidden="false" customHeight="false" outlineLevel="0" collapsed="false">
      <c r="A9" s="0" t="s">
        <v>12</v>
      </c>
      <c r="B9" s="0" t="s">
        <v>34</v>
      </c>
      <c r="C9" s="0" t="s">
        <v>35</v>
      </c>
      <c r="D9" s="0" t="s">
        <v>36</v>
      </c>
      <c r="E9" s="0" t="s">
        <v>16</v>
      </c>
      <c r="F9" s="0" t="s">
        <v>17</v>
      </c>
      <c r="G9" s="0" t="s">
        <v>18</v>
      </c>
      <c r="H9" s="0" t="n">
        <v>50397148</v>
      </c>
      <c r="I9" s="0" t="n">
        <v>50397176</v>
      </c>
      <c r="J9" s="0" t="n">
        <v>50397282</v>
      </c>
      <c r="K9" s="0" t="n">
        <v>50397311</v>
      </c>
    </row>
    <row r="10" customFormat="false" ht="14.25" hidden="false" customHeight="false" outlineLevel="0" collapsed="false">
      <c r="A10" s="0" t="s">
        <v>12</v>
      </c>
      <c r="B10" s="0" t="s">
        <v>37</v>
      </c>
      <c r="C10" s="0" t="s">
        <v>38</v>
      </c>
      <c r="D10" s="0" t="s">
        <v>39</v>
      </c>
      <c r="E10" s="0" t="s">
        <v>16</v>
      </c>
      <c r="F10" s="0" t="s">
        <v>17</v>
      </c>
      <c r="G10" s="0" t="s">
        <v>18</v>
      </c>
      <c r="H10" s="0" t="n">
        <v>50397450</v>
      </c>
      <c r="I10" s="0" t="n">
        <v>50397478</v>
      </c>
      <c r="J10" s="0" t="n">
        <v>50397546</v>
      </c>
      <c r="K10" s="0" t="n">
        <v>50397576</v>
      </c>
    </row>
    <row r="11" customFormat="false" ht="14.25" hidden="false" customHeight="false" outlineLevel="0" collapsed="false">
      <c r="A11" s="0" t="s">
        <v>12</v>
      </c>
      <c r="B11" s="0" t="s">
        <v>40</v>
      </c>
      <c r="C11" s="0" t="s">
        <v>41</v>
      </c>
      <c r="D11" s="0" t="s">
        <v>42</v>
      </c>
      <c r="E11" s="0" t="s">
        <v>16</v>
      </c>
      <c r="F11" s="0" t="s">
        <v>17</v>
      </c>
      <c r="G11" s="0" t="s">
        <v>18</v>
      </c>
      <c r="H11" s="0" t="n">
        <v>50397746</v>
      </c>
      <c r="I11" s="0" t="n">
        <v>50397776</v>
      </c>
      <c r="J11" s="0" t="n">
        <v>50397838</v>
      </c>
      <c r="K11" s="0" t="n">
        <v>50397871</v>
      </c>
    </row>
    <row r="12" customFormat="false" ht="14.25" hidden="false" customHeight="false" outlineLevel="0" collapsed="false">
      <c r="A12" s="0" t="s">
        <v>12</v>
      </c>
      <c r="B12" s="0" t="s">
        <v>43</v>
      </c>
      <c r="C12" s="0" t="s">
        <v>44</v>
      </c>
      <c r="D12" s="0" t="s">
        <v>45</v>
      </c>
      <c r="E12" s="0" t="s">
        <v>16</v>
      </c>
      <c r="F12" s="0" t="s">
        <v>17</v>
      </c>
      <c r="G12" s="0" t="s">
        <v>18</v>
      </c>
      <c r="H12" s="0" t="n">
        <v>50397998</v>
      </c>
      <c r="I12" s="0" t="n">
        <v>50398030</v>
      </c>
      <c r="J12" s="0" t="n">
        <v>50398122</v>
      </c>
      <c r="K12" s="0" t="n">
        <v>50398150</v>
      </c>
    </row>
    <row r="13" customFormat="false" ht="14.25" hidden="false" customHeight="false" outlineLevel="0" collapsed="false">
      <c r="A13" s="0" t="s">
        <v>12</v>
      </c>
      <c r="B13" s="0" t="s">
        <v>46</v>
      </c>
      <c r="C13" s="0" t="s">
        <v>47</v>
      </c>
      <c r="D13" s="0" t="s">
        <v>48</v>
      </c>
      <c r="E13" s="0" t="s">
        <v>16</v>
      </c>
      <c r="F13" s="0" t="s">
        <v>17</v>
      </c>
      <c r="G13" s="0" t="s">
        <v>18</v>
      </c>
      <c r="H13" s="0" t="n">
        <v>50398289</v>
      </c>
      <c r="I13" s="0" t="n">
        <v>50398318</v>
      </c>
      <c r="J13" s="0" t="n">
        <v>50398465</v>
      </c>
      <c r="K13" s="0" t="n">
        <v>50398489</v>
      </c>
    </row>
    <row r="14" customFormat="false" ht="14.25" hidden="false" customHeight="false" outlineLevel="0" collapsed="false">
      <c r="A14" s="0" t="s">
        <v>12</v>
      </c>
      <c r="B14" s="0" t="s">
        <v>49</v>
      </c>
      <c r="C14" s="0" t="s">
        <v>50</v>
      </c>
      <c r="D14" s="0" t="s">
        <v>51</v>
      </c>
      <c r="E14" s="0" t="s">
        <v>16</v>
      </c>
      <c r="F14" s="0" t="s">
        <v>17</v>
      </c>
      <c r="G14" s="0" t="s">
        <v>18</v>
      </c>
      <c r="H14" s="0" t="n">
        <v>50398518</v>
      </c>
      <c r="I14" s="0" t="n">
        <v>50398548</v>
      </c>
      <c r="J14" s="0" t="n">
        <v>50398749</v>
      </c>
      <c r="K14" s="0" t="n">
        <v>50398777</v>
      </c>
    </row>
    <row r="15" customFormat="false" ht="14.25" hidden="false" customHeight="false" outlineLevel="0" collapsed="false">
      <c r="A15" s="0" t="s">
        <v>12</v>
      </c>
      <c r="B15" s="0" t="s">
        <v>52</v>
      </c>
      <c r="C15" s="0" t="s">
        <v>53</v>
      </c>
      <c r="D15" s="0" t="s">
        <v>54</v>
      </c>
      <c r="E15" s="0" t="s">
        <v>16</v>
      </c>
      <c r="F15" s="0" t="s">
        <v>17</v>
      </c>
      <c r="G15" s="0" t="s">
        <v>18</v>
      </c>
      <c r="H15" s="0" t="n">
        <v>50398881</v>
      </c>
      <c r="I15" s="0" t="n">
        <v>50398912</v>
      </c>
      <c r="J15" s="0" t="n">
        <v>50398987</v>
      </c>
      <c r="K15" s="0" t="n">
        <v>50399015</v>
      </c>
    </row>
    <row r="16" customFormat="false" ht="14.25" hidden="false" customHeight="false" outlineLevel="0" collapsed="false">
      <c r="A16" s="0" t="s">
        <v>12</v>
      </c>
      <c r="B16" s="0" t="s">
        <v>55</v>
      </c>
      <c r="C16" s="0" t="s">
        <v>56</v>
      </c>
      <c r="D16" s="0" t="s">
        <v>57</v>
      </c>
      <c r="E16" s="0" t="s">
        <v>16</v>
      </c>
      <c r="F16" s="0" t="s">
        <v>17</v>
      </c>
      <c r="G16" s="0" t="s">
        <v>18</v>
      </c>
      <c r="H16" s="0" t="n">
        <v>50428047</v>
      </c>
      <c r="I16" s="0" t="n">
        <v>50428071</v>
      </c>
      <c r="J16" s="0" t="n">
        <v>50428293</v>
      </c>
      <c r="K16" s="0" t="n">
        <v>50428320</v>
      </c>
    </row>
    <row r="17" customFormat="false" ht="14.25" hidden="false" customHeight="false" outlineLevel="0" collapsed="false">
      <c r="A17" s="0" t="s">
        <v>12</v>
      </c>
      <c r="B17" s="0" t="s">
        <v>58</v>
      </c>
      <c r="C17" s="0" t="s">
        <v>59</v>
      </c>
      <c r="D17" s="0" t="s">
        <v>60</v>
      </c>
      <c r="E17" s="0" t="s">
        <v>16</v>
      </c>
      <c r="F17" s="0" t="s">
        <v>17</v>
      </c>
      <c r="G17" s="0" t="s">
        <v>18</v>
      </c>
      <c r="H17" s="0" t="n">
        <v>50403028</v>
      </c>
      <c r="I17" s="0" t="n">
        <v>50403058</v>
      </c>
      <c r="J17" s="0" t="n">
        <v>50403278</v>
      </c>
      <c r="K17" s="0" t="n">
        <v>50403300</v>
      </c>
    </row>
    <row r="18" customFormat="false" ht="14.25" hidden="false" customHeight="false" outlineLevel="0" collapsed="false">
      <c r="A18" s="0" t="s">
        <v>61</v>
      </c>
      <c r="B18" s="0" t="s">
        <v>62</v>
      </c>
      <c r="C18" s="0" t="s">
        <v>63</v>
      </c>
      <c r="D18" s="0" t="s">
        <v>64</v>
      </c>
      <c r="E18" s="0" t="s">
        <v>16</v>
      </c>
      <c r="F18" s="0" t="s">
        <v>17</v>
      </c>
      <c r="G18" s="0" t="s">
        <v>18</v>
      </c>
      <c r="H18" s="0" t="n">
        <v>50441267</v>
      </c>
      <c r="I18" s="0" t="n">
        <v>50441286</v>
      </c>
      <c r="J18" s="0" t="n">
        <v>50441447</v>
      </c>
      <c r="K18" s="0" t="n">
        <v>50441466</v>
      </c>
    </row>
    <row r="19" customFormat="false" ht="14.25" hidden="false" customHeight="false" outlineLevel="0" collapsed="false">
      <c r="A19" s="0" t="s">
        <v>61</v>
      </c>
      <c r="B19" s="0" t="s">
        <v>65</v>
      </c>
      <c r="C19" s="0" t="s">
        <v>66</v>
      </c>
      <c r="D19" s="0" t="s">
        <v>67</v>
      </c>
      <c r="E19" s="0" t="s">
        <v>16</v>
      </c>
      <c r="F19" s="0" t="s">
        <v>17</v>
      </c>
      <c r="G19" s="0" t="s">
        <v>18</v>
      </c>
      <c r="H19" s="0" t="n">
        <v>50402228</v>
      </c>
      <c r="I19" s="0" t="n">
        <v>50402258</v>
      </c>
      <c r="J19" s="0" t="n">
        <v>50402402</v>
      </c>
      <c r="K19" s="0" t="n">
        <v>50402432</v>
      </c>
    </row>
    <row r="20" customFormat="false" ht="14.25" hidden="false" customHeight="false" outlineLevel="0" collapsed="false">
      <c r="A20" s="0" t="s">
        <v>61</v>
      </c>
      <c r="B20" s="0" t="s">
        <v>68</v>
      </c>
      <c r="C20" s="0" t="s">
        <v>69</v>
      </c>
      <c r="D20" s="0" t="s">
        <v>70</v>
      </c>
      <c r="E20" s="0" t="s">
        <v>16</v>
      </c>
      <c r="F20" s="0" t="s">
        <v>17</v>
      </c>
      <c r="G20" s="0" t="s">
        <v>18</v>
      </c>
      <c r="H20" s="0" t="n">
        <v>50411192</v>
      </c>
      <c r="I20" s="0" t="n">
        <v>50411218</v>
      </c>
      <c r="J20" s="0" t="n">
        <v>50411397</v>
      </c>
      <c r="K20" s="0" t="n">
        <v>50411429</v>
      </c>
    </row>
    <row r="21" customFormat="false" ht="14.25" hidden="false" customHeight="false" outlineLevel="0" collapsed="false">
      <c r="A21" s="0" t="s">
        <v>61</v>
      </c>
      <c r="B21" s="0" t="s">
        <v>71</v>
      </c>
      <c r="C21" s="0" t="s">
        <v>72</v>
      </c>
      <c r="D21" s="0" t="s">
        <v>73</v>
      </c>
      <c r="E21" s="0" t="s">
        <v>16</v>
      </c>
      <c r="F21" s="0" t="s">
        <v>17</v>
      </c>
      <c r="G21" s="0" t="s">
        <v>18</v>
      </c>
      <c r="H21" s="0" t="n">
        <v>50396318</v>
      </c>
      <c r="I21" s="0" t="n">
        <v>50396346</v>
      </c>
      <c r="J21" s="0" t="n">
        <v>50396478</v>
      </c>
      <c r="K21" s="0" t="n">
        <v>50396499</v>
      </c>
    </row>
    <row r="22" customFormat="false" ht="14.25" hidden="false" customHeight="false" outlineLevel="0" collapsed="false">
      <c r="A22" s="0" t="s">
        <v>61</v>
      </c>
      <c r="B22" s="0" t="s">
        <v>74</v>
      </c>
      <c r="C22" s="0" t="s">
        <v>75</v>
      </c>
      <c r="D22" s="0" t="s">
        <v>76</v>
      </c>
      <c r="E22" s="0" t="s">
        <v>16</v>
      </c>
      <c r="F22" s="0" t="s">
        <v>17</v>
      </c>
      <c r="G22" s="0" t="s">
        <v>18</v>
      </c>
      <c r="H22" s="0" t="n">
        <v>50396604</v>
      </c>
      <c r="I22" s="0" t="n">
        <v>50396631</v>
      </c>
      <c r="J22" s="0" t="n">
        <v>50396741</v>
      </c>
      <c r="K22" s="0" t="n">
        <v>50396770</v>
      </c>
    </row>
    <row r="23" customFormat="false" ht="14.25" hidden="false" customHeight="false" outlineLevel="0" collapsed="false">
      <c r="A23" s="0" t="s">
        <v>61</v>
      </c>
      <c r="B23" s="0" t="s">
        <v>77</v>
      </c>
      <c r="C23" s="0" t="s">
        <v>78</v>
      </c>
      <c r="D23" s="0" t="s">
        <v>79</v>
      </c>
      <c r="E23" s="0" t="s">
        <v>16</v>
      </c>
      <c r="F23" s="0" t="s">
        <v>17</v>
      </c>
      <c r="G23" s="0" t="s">
        <v>18</v>
      </c>
      <c r="H23" s="0" t="n">
        <v>50396910</v>
      </c>
      <c r="I23" s="0" t="n">
        <v>50396943</v>
      </c>
      <c r="J23" s="0" t="n">
        <v>50397126</v>
      </c>
      <c r="K23" s="0" t="n">
        <v>50397157</v>
      </c>
    </row>
    <row r="24" customFormat="false" ht="14.25" hidden="false" customHeight="false" outlineLevel="0" collapsed="false">
      <c r="A24" s="0" t="s">
        <v>61</v>
      </c>
      <c r="B24" s="0" t="s">
        <v>80</v>
      </c>
      <c r="C24" s="0" t="s">
        <v>81</v>
      </c>
      <c r="D24" s="0" t="s">
        <v>82</v>
      </c>
      <c r="E24" s="0" t="s">
        <v>16</v>
      </c>
      <c r="F24" s="0" t="s">
        <v>17</v>
      </c>
      <c r="G24" s="0" t="s">
        <v>18</v>
      </c>
      <c r="H24" s="0" t="n">
        <v>50397252</v>
      </c>
      <c r="I24" s="0" t="n">
        <v>50397278</v>
      </c>
      <c r="J24" s="0" t="n">
        <v>50397499</v>
      </c>
      <c r="K24" s="0" t="n">
        <v>50397524</v>
      </c>
    </row>
    <row r="25" customFormat="false" ht="14.25" hidden="false" customHeight="false" outlineLevel="0" collapsed="false">
      <c r="A25" s="0" t="s">
        <v>61</v>
      </c>
      <c r="B25" s="0" t="s">
        <v>83</v>
      </c>
      <c r="C25" s="0" t="s">
        <v>84</v>
      </c>
      <c r="D25" s="0" t="s">
        <v>85</v>
      </c>
      <c r="E25" s="0" t="s">
        <v>16</v>
      </c>
      <c r="F25" s="0" t="s">
        <v>17</v>
      </c>
      <c r="G25" s="0" t="s">
        <v>18</v>
      </c>
      <c r="H25" s="0" t="n">
        <v>50397530</v>
      </c>
      <c r="I25" s="0" t="n">
        <v>50397561</v>
      </c>
      <c r="J25" s="0" t="n">
        <v>50397779</v>
      </c>
      <c r="K25" s="0" t="n">
        <v>50397804</v>
      </c>
    </row>
    <row r="26" customFormat="false" ht="14.25" hidden="false" customHeight="false" outlineLevel="0" collapsed="false">
      <c r="A26" s="0" t="s">
        <v>61</v>
      </c>
      <c r="B26" s="0" t="s">
        <v>86</v>
      </c>
      <c r="C26" s="0" t="s">
        <v>87</v>
      </c>
      <c r="D26" s="0" t="s">
        <v>88</v>
      </c>
      <c r="E26" s="0" t="s">
        <v>16</v>
      </c>
      <c r="F26" s="0" t="s">
        <v>17</v>
      </c>
      <c r="G26" s="0" t="s">
        <v>18</v>
      </c>
      <c r="H26" s="0" t="n">
        <v>50397832</v>
      </c>
      <c r="I26" s="0" t="n">
        <v>50397864</v>
      </c>
      <c r="J26" s="0" t="n">
        <v>50398040</v>
      </c>
      <c r="K26" s="0" t="n">
        <v>50398067</v>
      </c>
    </row>
    <row r="27" customFormat="false" ht="14.25" hidden="false" customHeight="false" outlineLevel="0" collapsed="false">
      <c r="A27" s="0" t="s">
        <v>61</v>
      </c>
      <c r="B27" s="0" t="s">
        <v>89</v>
      </c>
      <c r="C27" s="0" t="s">
        <v>90</v>
      </c>
      <c r="D27" s="0" t="s">
        <v>91</v>
      </c>
      <c r="E27" s="0" t="s">
        <v>16</v>
      </c>
      <c r="F27" s="0" t="s">
        <v>17</v>
      </c>
      <c r="G27" s="0" t="s">
        <v>18</v>
      </c>
      <c r="H27" s="0" t="n">
        <v>50398083</v>
      </c>
      <c r="I27" s="0" t="n">
        <v>50398112</v>
      </c>
      <c r="J27" s="0" t="n">
        <v>50398328</v>
      </c>
      <c r="K27" s="0" t="n">
        <v>50398357</v>
      </c>
    </row>
    <row r="28" customFormat="false" ht="14.25" hidden="false" customHeight="false" outlineLevel="0" collapsed="false">
      <c r="A28" s="0" t="s">
        <v>61</v>
      </c>
      <c r="B28" s="0" t="s">
        <v>92</v>
      </c>
      <c r="C28" s="0" t="s">
        <v>93</v>
      </c>
      <c r="D28" s="0" t="s">
        <v>94</v>
      </c>
      <c r="E28" s="0" t="s">
        <v>16</v>
      </c>
      <c r="F28" s="0" t="s">
        <v>17</v>
      </c>
      <c r="G28" s="0" t="s">
        <v>18</v>
      </c>
      <c r="H28" s="0" t="n">
        <v>50398429</v>
      </c>
      <c r="I28" s="0" t="n">
        <v>50398455</v>
      </c>
      <c r="J28" s="0" t="n">
        <v>50398558</v>
      </c>
      <c r="K28" s="0" t="n">
        <v>50398588</v>
      </c>
    </row>
    <row r="29" customFormat="false" ht="14.25" hidden="false" customHeight="false" outlineLevel="0" collapsed="false">
      <c r="A29" s="0" t="s">
        <v>61</v>
      </c>
      <c r="B29" s="0" t="s">
        <v>95</v>
      </c>
      <c r="C29" s="0" t="s">
        <v>96</v>
      </c>
      <c r="D29" s="0" t="s">
        <v>97</v>
      </c>
      <c r="E29" s="0" t="s">
        <v>16</v>
      </c>
      <c r="F29" s="0" t="s">
        <v>17</v>
      </c>
      <c r="G29" s="0" t="s">
        <v>18</v>
      </c>
      <c r="H29" s="0" t="n">
        <v>50398701</v>
      </c>
      <c r="I29" s="0" t="n">
        <v>50398734</v>
      </c>
      <c r="J29" s="0" t="n">
        <v>50398922</v>
      </c>
      <c r="K29" s="0" t="n">
        <v>50398955</v>
      </c>
    </row>
    <row r="30" customFormat="false" ht="14.25" hidden="false" customHeight="false" outlineLevel="0" collapsed="false">
      <c r="A30" s="0" t="s">
        <v>61</v>
      </c>
      <c r="B30" s="0" t="s">
        <v>98</v>
      </c>
      <c r="C30" s="0" t="s">
        <v>99</v>
      </c>
      <c r="D30" s="0" t="s">
        <v>100</v>
      </c>
      <c r="E30" s="0" t="s">
        <v>16</v>
      </c>
      <c r="F30" s="0" t="s">
        <v>17</v>
      </c>
      <c r="G30" s="0" t="s">
        <v>18</v>
      </c>
      <c r="H30" s="0" t="n">
        <v>50399138</v>
      </c>
      <c r="I30" s="0" t="n">
        <v>50399160</v>
      </c>
      <c r="J30" s="0" t="n">
        <v>50399342</v>
      </c>
      <c r="K30" s="0" t="n">
        <v>50399375</v>
      </c>
    </row>
    <row r="31" customFormat="false" ht="14.25" hidden="false" customHeight="false" outlineLevel="0" collapsed="false">
      <c r="A31" s="0" t="s">
        <v>61</v>
      </c>
      <c r="B31" s="0" t="s">
        <v>101</v>
      </c>
      <c r="C31" s="0" t="s">
        <v>102</v>
      </c>
      <c r="D31" s="0" t="s">
        <v>103</v>
      </c>
      <c r="E31" s="0" t="s">
        <v>16</v>
      </c>
      <c r="F31" s="0" t="s">
        <v>17</v>
      </c>
      <c r="G31" s="0" t="s">
        <v>18</v>
      </c>
      <c r="H31" s="0" t="n">
        <v>50410750</v>
      </c>
      <c r="I31" s="0" t="n">
        <v>50410781</v>
      </c>
      <c r="J31" s="0" t="n">
        <v>50410992</v>
      </c>
      <c r="K31" s="0" t="n">
        <v>50411024</v>
      </c>
    </row>
    <row r="32" customFormat="false" ht="14.25" hidden="false" customHeight="false" outlineLevel="0" collapsed="false">
      <c r="A32" s="0" t="s">
        <v>61</v>
      </c>
      <c r="B32" s="0" t="s">
        <v>104</v>
      </c>
      <c r="C32" s="0" t="s">
        <v>105</v>
      </c>
      <c r="D32" s="0" t="s">
        <v>106</v>
      </c>
      <c r="E32" s="0" t="s">
        <v>16</v>
      </c>
      <c r="F32" s="0" t="s">
        <v>17</v>
      </c>
      <c r="G32" s="0" t="s">
        <v>18</v>
      </c>
      <c r="H32" s="0" t="n">
        <v>50403241</v>
      </c>
      <c r="I32" s="0" t="n">
        <v>50403268</v>
      </c>
      <c r="J32" s="0" t="n">
        <v>50403459</v>
      </c>
      <c r="K32" s="0" t="n">
        <v>50403492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5" zeroHeight="false" outlineLevelRow="0" outlineLevelCol="0"/>
  <cols>
    <col collapsed="false" customWidth="true" hidden="false" outlineLevel="0" max="1" min="1" style="3" width="12.87"/>
    <col collapsed="false" customWidth="false" hidden="false" outlineLevel="0" max="2" min="2" style="3" width="8.99"/>
    <col collapsed="false" customWidth="true" hidden="false" outlineLevel="0" max="3" min="3" style="3" width="21.5"/>
    <col collapsed="false" customWidth="true" hidden="false" outlineLevel="0" max="4" min="4" style="3" width="23.87"/>
    <col collapsed="false" customWidth="false" hidden="false" outlineLevel="0" max="5" min="5" style="3" width="8.99"/>
    <col collapsed="false" customWidth="true" hidden="false" outlineLevel="0" max="6" min="6" style="3" width="22.24"/>
    <col collapsed="false" customWidth="false" hidden="false" outlineLevel="0" max="7" min="7" style="3" width="8.99"/>
    <col collapsed="false" customWidth="true" hidden="false" outlineLevel="0" max="8" min="8" style="3" width="13.87"/>
    <col collapsed="false" customWidth="false" hidden="false" outlineLevel="0" max="9" min="9" style="3" width="8.99"/>
    <col collapsed="false" customWidth="true" hidden="false" outlineLevel="0" max="10" min="10" style="3" width="14.36"/>
    <col collapsed="false" customWidth="false" hidden="false" outlineLevel="0" max="257" min="11" style="3" width="8.99"/>
  </cols>
  <sheetData>
    <row r="1" customFormat="false" ht="15" hidden="false" customHeight="false" outlineLevel="0" collapsed="false">
      <c r="A1" s="4" t="s">
        <v>107</v>
      </c>
      <c r="B1" s="4"/>
      <c r="C1" s="4"/>
      <c r="D1" s="4"/>
      <c r="E1" s="4"/>
      <c r="F1" s="4"/>
      <c r="G1" s="4"/>
      <c r="H1" s="4"/>
    </row>
    <row r="2" customFormat="false" ht="15" hidden="false" customHeight="false" outlineLevel="0" collapsed="false">
      <c r="A2" s="5" t="s">
        <v>108</v>
      </c>
      <c r="B2" s="5" t="s">
        <v>109</v>
      </c>
      <c r="C2" s="5" t="s">
        <v>110</v>
      </c>
      <c r="D2" s="5" t="s">
        <v>111</v>
      </c>
      <c r="E2" s="5" t="s">
        <v>112</v>
      </c>
      <c r="F2" s="5" t="s">
        <v>113</v>
      </c>
      <c r="G2" s="5" t="s">
        <v>114</v>
      </c>
      <c r="H2" s="5" t="s">
        <v>115</v>
      </c>
    </row>
    <row r="3" customFormat="false" ht="15" hidden="false" customHeight="false" outlineLevel="0" collapsed="false">
      <c r="A3" s="6" t="s">
        <v>116</v>
      </c>
      <c r="B3" s="7" t="s">
        <v>18</v>
      </c>
      <c r="C3" s="7" t="n">
        <v>50411302</v>
      </c>
      <c r="D3" s="7" t="n">
        <v>50411302</v>
      </c>
      <c r="E3" s="7" t="s">
        <v>117</v>
      </c>
      <c r="F3" s="7" t="s">
        <v>118</v>
      </c>
      <c r="G3" s="6" t="n">
        <v>315</v>
      </c>
      <c r="H3" s="6" t="s">
        <v>119</v>
      </c>
    </row>
    <row r="4" customFormat="false" ht="15" hidden="false" customHeight="false" outlineLevel="0" collapsed="false">
      <c r="A4" s="6" t="s">
        <v>120</v>
      </c>
      <c r="B4" s="7" t="s">
        <v>18</v>
      </c>
      <c r="C4" s="7" t="n">
        <v>50405838</v>
      </c>
      <c r="D4" s="7" t="n">
        <v>50405838</v>
      </c>
      <c r="E4" s="7" t="s">
        <v>118</v>
      </c>
      <c r="F4" s="7" t="s">
        <v>119</v>
      </c>
      <c r="G4" s="6" t="n">
        <v>16</v>
      </c>
      <c r="H4" s="6" t="s">
        <v>119</v>
      </c>
    </row>
    <row r="5" customFormat="false" ht="15" hidden="false" customHeight="false" outlineLevel="0" collapsed="false">
      <c r="A5" s="6" t="s">
        <v>121</v>
      </c>
      <c r="B5" s="7" t="s">
        <v>18</v>
      </c>
      <c r="C5" s="7" t="n">
        <v>50411302</v>
      </c>
      <c r="D5" s="7" t="n">
        <v>50411302</v>
      </c>
      <c r="E5" s="7" t="s">
        <v>117</v>
      </c>
      <c r="F5" s="7" t="s">
        <v>118</v>
      </c>
      <c r="G5" s="6" t="n">
        <v>230</v>
      </c>
      <c r="H5" s="6" t="s">
        <v>119</v>
      </c>
    </row>
    <row r="6" customFormat="false" ht="15" hidden="false" customHeight="false" outlineLevel="0" collapsed="false">
      <c r="A6" s="6" t="s">
        <v>122</v>
      </c>
      <c r="B6" s="7" t="s">
        <v>18</v>
      </c>
      <c r="C6" s="7" t="n">
        <v>50411227</v>
      </c>
      <c r="D6" s="7" t="n">
        <v>50411227</v>
      </c>
      <c r="E6" s="7" t="s">
        <v>117</v>
      </c>
      <c r="F6" s="7" t="s">
        <v>123</v>
      </c>
      <c r="G6" s="6" t="n">
        <v>151</v>
      </c>
      <c r="H6" s="6" t="s">
        <v>119</v>
      </c>
    </row>
    <row r="7" customFormat="false" ht="15" hidden="false" customHeight="false" outlineLevel="0" collapsed="false">
      <c r="A7" s="6" t="s">
        <v>124</v>
      </c>
      <c r="B7" s="7" t="s">
        <v>18</v>
      </c>
      <c r="C7" s="7" t="n">
        <v>50410956</v>
      </c>
      <c r="D7" s="7" t="n">
        <v>50410956</v>
      </c>
      <c r="E7" s="7" t="s">
        <v>117</v>
      </c>
      <c r="F7" s="7" t="s">
        <v>118</v>
      </c>
      <c r="G7" s="6" t="n">
        <v>17</v>
      </c>
      <c r="H7" s="6" t="s">
        <v>119</v>
      </c>
    </row>
    <row r="8" customFormat="false" ht="15" hidden="false" customHeight="false" outlineLevel="0" collapsed="false">
      <c r="A8" s="6" t="s">
        <v>125</v>
      </c>
      <c r="B8" s="7" t="s">
        <v>18</v>
      </c>
      <c r="C8" s="7" t="n">
        <v>50405838</v>
      </c>
      <c r="D8" s="7" t="n">
        <v>50405838</v>
      </c>
      <c r="E8" s="7" t="s">
        <v>118</v>
      </c>
      <c r="F8" s="7" t="s">
        <v>119</v>
      </c>
      <c r="G8" s="6" t="n">
        <v>3</v>
      </c>
      <c r="H8" s="6" t="s">
        <v>119</v>
      </c>
    </row>
    <row r="9" customFormat="false" ht="15" hidden="false" customHeight="false" outlineLevel="0" collapsed="false">
      <c r="A9" s="6" t="s">
        <v>126</v>
      </c>
      <c r="B9" s="7" t="s">
        <v>18</v>
      </c>
      <c r="C9" s="7" t="n">
        <v>50405838</v>
      </c>
      <c r="D9" s="7" t="n">
        <v>50405838</v>
      </c>
      <c r="E9" s="7" t="s">
        <v>118</v>
      </c>
      <c r="F9" s="7" t="s">
        <v>119</v>
      </c>
      <c r="G9" s="6" t="n">
        <v>8</v>
      </c>
      <c r="H9" s="6" t="s">
        <v>119</v>
      </c>
    </row>
    <row r="10" customFormat="false" ht="15" hidden="false" customHeight="false" outlineLevel="0" collapsed="false">
      <c r="A10" s="6" t="s">
        <v>127</v>
      </c>
      <c r="B10" s="7" t="s">
        <v>18</v>
      </c>
      <c r="C10" s="7" t="n">
        <v>50428186</v>
      </c>
      <c r="D10" s="7" t="n">
        <v>50428186</v>
      </c>
      <c r="E10" s="7" t="s">
        <v>118</v>
      </c>
      <c r="F10" s="7" t="s">
        <v>119</v>
      </c>
      <c r="G10" s="6" t="n">
        <v>110</v>
      </c>
      <c r="H10" s="6" t="s">
        <v>119</v>
      </c>
    </row>
    <row r="11" customFormat="false" ht="15" hidden="false" customHeight="false" outlineLevel="0" collapsed="false">
      <c r="A11" s="8" t="s">
        <v>128</v>
      </c>
      <c r="B11" s="7" t="s">
        <v>18</v>
      </c>
      <c r="C11" s="7" t="n">
        <v>50411302</v>
      </c>
      <c r="D11" s="7" t="n">
        <v>50411302</v>
      </c>
      <c r="E11" s="7" t="s">
        <v>117</v>
      </c>
      <c r="F11" s="7" t="s">
        <v>118</v>
      </c>
      <c r="G11" s="6" t="n">
        <v>217</v>
      </c>
      <c r="H11" s="6" t="s">
        <v>119</v>
      </c>
    </row>
    <row r="12" customFormat="false" ht="15" hidden="false" customHeight="false" outlineLevel="0" collapsed="false">
      <c r="A12" s="6" t="s">
        <v>129</v>
      </c>
      <c r="B12" s="7" t="s">
        <v>18</v>
      </c>
      <c r="C12" s="7" t="n">
        <v>50405838</v>
      </c>
      <c r="D12" s="7" t="n">
        <v>50405838</v>
      </c>
      <c r="E12" s="7" t="s">
        <v>118</v>
      </c>
      <c r="F12" s="7" t="s">
        <v>119</v>
      </c>
      <c r="G12" s="6" t="n">
        <v>7</v>
      </c>
      <c r="H12" s="6" t="s">
        <v>119</v>
      </c>
    </row>
    <row r="13" customFormat="false" ht="15" hidden="false" customHeight="false" outlineLevel="0" collapsed="false">
      <c r="A13" s="6" t="s">
        <v>130</v>
      </c>
      <c r="B13" s="7" t="s">
        <v>18</v>
      </c>
      <c r="C13" s="7" t="n">
        <v>50411302</v>
      </c>
      <c r="D13" s="7" t="n">
        <v>50411302</v>
      </c>
      <c r="E13" s="7" t="s">
        <v>117</v>
      </c>
      <c r="F13" s="7" t="s">
        <v>118</v>
      </c>
      <c r="G13" s="6" t="n">
        <v>190</v>
      </c>
      <c r="H13" s="6" t="s">
        <v>119</v>
      </c>
    </row>
    <row r="14" customFormat="false" ht="15" hidden="false" customHeight="false" outlineLevel="0" collapsed="false">
      <c r="A14" s="6" t="s">
        <v>131</v>
      </c>
      <c r="B14" s="7" t="s">
        <v>18</v>
      </c>
      <c r="C14" s="7" t="n">
        <v>50411383</v>
      </c>
      <c r="D14" s="7" t="n">
        <v>50411383</v>
      </c>
      <c r="E14" s="7" t="s">
        <v>119</v>
      </c>
      <c r="F14" s="7" t="s">
        <v>118</v>
      </c>
      <c r="G14" s="6" t="n">
        <v>125</v>
      </c>
      <c r="H14" s="6" t="s">
        <v>119</v>
      </c>
    </row>
    <row r="15" customFormat="false" ht="15" hidden="false" customHeight="false" outlineLevel="0" collapsed="false">
      <c r="A15" s="6" t="s">
        <v>132</v>
      </c>
      <c r="B15" s="7" t="s">
        <v>18</v>
      </c>
      <c r="C15" s="7" t="n">
        <v>50403343</v>
      </c>
      <c r="D15" s="7" t="n">
        <v>50403343</v>
      </c>
      <c r="E15" s="7" t="s">
        <v>117</v>
      </c>
      <c r="F15" s="7" t="s">
        <v>123</v>
      </c>
      <c r="G15" s="6" t="n">
        <v>122</v>
      </c>
      <c r="H15" s="6" t="s">
        <v>119</v>
      </c>
    </row>
    <row r="16" customFormat="false" ht="15" hidden="false" customHeight="false" outlineLevel="0" collapsed="false">
      <c r="A16" s="9" t="s">
        <v>133</v>
      </c>
      <c r="B16" s="10" t="s">
        <v>18</v>
      </c>
      <c r="C16" s="10" t="n">
        <v>50411299</v>
      </c>
      <c r="D16" s="10" t="n">
        <v>50411299</v>
      </c>
      <c r="E16" s="10" t="s">
        <v>118</v>
      </c>
      <c r="F16" s="10" t="s">
        <v>119</v>
      </c>
      <c r="G16" s="9" t="n">
        <v>2</v>
      </c>
      <c r="H16" s="9" t="s">
        <v>134</v>
      </c>
    </row>
    <row r="17" customFormat="false" ht="15" hidden="false" customHeight="false" outlineLevel="0" collapsed="false">
      <c r="A17" s="6" t="s">
        <v>135</v>
      </c>
      <c r="B17" s="7" t="s">
        <v>18</v>
      </c>
      <c r="C17" s="7" t="n">
        <v>50405754</v>
      </c>
      <c r="D17" s="7" t="n">
        <v>50405754</v>
      </c>
      <c r="E17" s="7" t="s">
        <v>119</v>
      </c>
      <c r="F17" s="7" t="s">
        <v>118</v>
      </c>
      <c r="G17" s="6" t="n">
        <v>6</v>
      </c>
      <c r="H17" s="6" t="s">
        <v>134</v>
      </c>
    </row>
    <row r="18" customFormat="false" ht="15" hidden="false" customHeight="false" outlineLevel="0" collapsed="false">
      <c r="A18" s="6" t="s">
        <v>136</v>
      </c>
      <c r="B18" s="7" t="s">
        <v>18</v>
      </c>
      <c r="C18" s="7" t="n">
        <v>50428190</v>
      </c>
      <c r="D18" s="7" t="n">
        <v>50428190</v>
      </c>
      <c r="E18" s="7" t="s">
        <v>119</v>
      </c>
      <c r="F18" s="7" t="s">
        <v>118</v>
      </c>
      <c r="G18" s="6" t="n">
        <v>10</v>
      </c>
      <c r="H18" s="6" t="s">
        <v>134</v>
      </c>
    </row>
    <row r="19" customFormat="false" ht="15" hidden="false" customHeight="false" outlineLevel="0" collapsed="false">
      <c r="A19" s="6" t="s">
        <v>137</v>
      </c>
      <c r="B19" s="7" t="s">
        <v>18</v>
      </c>
      <c r="C19" s="7" t="n">
        <v>50399287</v>
      </c>
      <c r="D19" s="7" t="n">
        <v>50399287</v>
      </c>
      <c r="E19" s="7" t="s">
        <v>123</v>
      </c>
      <c r="F19" s="7" t="s">
        <v>117</v>
      </c>
      <c r="G19" s="6" t="n">
        <v>2</v>
      </c>
      <c r="H19" s="6" t="s">
        <v>134</v>
      </c>
    </row>
    <row r="20" customFormat="false" ht="15" hidden="false" customHeight="false" outlineLevel="0" collapsed="false">
      <c r="A20" s="6" t="s">
        <v>138</v>
      </c>
      <c r="B20" s="7" t="s">
        <v>18</v>
      </c>
      <c r="C20" s="7" t="n">
        <v>50399874</v>
      </c>
      <c r="D20" s="7" t="n">
        <v>50399874</v>
      </c>
      <c r="E20" s="7" t="s">
        <v>117</v>
      </c>
      <c r="F20" s="7" t="s">
        <v>139</v>
      </c>
      <c r="G20" s="6" t="n">
        <v>12</v>
      </c>
      <c r="H20" s="6" t="s">
        <v>134</v>
      </c>
    </row>
    <row r="21" customFormat="false" ht="15" hidden="false" customHeight="false" outlineLevel="0" collapsed="false">
      <c r="A21" s="6" t="s">
        <v>140</v>
      </c>
      <c r="B21" s="7" t="s">
        <v>18</v>
      </c>
      <c r="C21" s="7" t="n">
        <v>50405738</v>
      </c>
      <c r="D21" s="7" t="n">
        <v>50405738</v>
      </c>
      <c r="E21" s="7" t="s">
        <v>119</v>
      </c>
      <c r="F21" s="7" t="s">
        <v>118</v>
      </c>
      <c r="G21" s="6" t="n">
        <v>13</v>
      </c>
      <c r="H21" s="6" t="s">
        <v>134</v>
      </c>
    </row>
    <row r="22" customFormat="false" ht="15" hidden="false" customHeight="false" outlineLevel="0" collapsed="false">
      <c r="A22" s="6" t="s">
        <v>141</v>
      </c>
      <c r="B22" s="7" t="s">
        <v>18</v>
      </c>
      <c r="C22" s="7" t="n">
        <v>50411217</v>
      </c>
      <c r="D22" s="7" t="n">
        <v>50411217</v>
      </c>
      <c r="E22" s="7" t="s">
        <v>139</v>
      </c>
      <c r="F22" s="7" t="s">
        <v>142</v>
      </c>
      <c r="G22" s="6" t="n">
        <v>10</v>
      </c>
      <c r="H22" s="6" t="s">
        <v>134</v>
      </c>
    </row>
    <row r="23" customFormat="false" ht="15" hidden="false" customHeight="false" outlineLevel="0" collapsed="false">
      <c r="A23" s="11" t="s">
        <v>143</v>
      </c>
      <c r="B23" s="12" t="s">
        <v>18</v>
      </c>
      <c r="C23" s="12" t="n">
        <v>50411217</v>
      </c>
      <c r="D23" s="12" t="n">
        <v>50411217</v>
      </c>
      <c r="E23" s="12" t="s">
        <v>139</v>
      </c>
      <c r="F23" s="12" t="s">
        <v>142</v>
      </c>
      <c r="G23" s="11" t="n">
        <v>10</v>
      </c>
      <c r="H23" s="11" t="s">
        <v>134</v>
      </c>
    </row>
    <row r="24" customFormat="false" ht="15" hidden="false" customHeight="false" outlineLevel="0" collapsed="false">
      <c r="A24" s="3" t="s">
        <v>144</v>
      </c>
    </row>
  </sheetData>
  <mergeCells count="1">
    <mergeCell ref="A1:H1"/>
  </mergeCells>
  <conditionalFormatting sqref="A3">
    <cfRule type="expression" priority="2" aboveAverage="0" equalAverage="0" bottom="0" percent="0" rank="0" text="" dxfId="0">
      <formula>AND(COUNTIF($A$3:$A$3,A3)&gt;1,NOT(ISBLANK(A3)))</formula>
    </cfRule>
  </conditionalFormatting>
  <conditionalFormatting sqref="A4">
    <cfRule type="expression" priority="3" aboveAverage="0" equalAverage="0" bottom="0" percent="0" rank="0" text="" dxfId="1">
      <formula>AND(COUNTIF($A$4:$A$4,A4)&gt;1,NOT(ISBLANK(A4)))</formula>
    </cfRule>
  </conditionalFormatting>
  <conditionalFormatting sqref="A5">
    <cfRule type="expression" priority="4" aboveAverage="0" equalAverage="0" bottom="0" percent="0" rank="0" text="" dxfId="2">
      <formula>AND(COUNTIF($A$5:$A$5,A5)&gt;1,NOT(ISBLANK(A5)))</formula>
    </cfRule>
  </conditionalFormatting>
  <conditionalFormatting sqref="A6">
    <cfRule type="expression" priority="5" aboveAverage="0" equalAverage="0" bottom="0" percent="0" rank="0" text="" dxfId="3">
      <formula>AND(COUNTIF($A$6:$A$6,A6)&gt;1,NOT(ISBLANK(A6)))</formula>
    </cfRule>
  </conditionalFormatting>
  <conditionalFormatting sqref="A7">
    <cfRule type="expression" priority="6" aboveAverage="0" equalAverage="0" bottom="0" percent="0" rank="0" text="" dxfId="4">
      <formula>AND(COUNTIF($A$7:$A$7,A7)&gt;1,NOT(ISBLANK(A7)))</formula>
    </cfRule>
  </conditionalFormatting>
  <conditionalFormatting sqref="A8">
    <cfRule type="expression" priority="7" aboveAverage="0" equalAverage="0" bottom="0" percent="0" rank="0" text="" dxfId="5">
      <formula>AND(COUNTIF($A$8:$A$8,A8)&gt;1,NOT(ISBLANK(A8)))</formula>
    </cfRule>
  </conditionalFormatting>
  <conditionalFormatting sqref="A9">
    <cfRule type="expression" priority="8" aboveAverage="0" equalAverage="0" bottom="0" percent="0" rank="0" text="" dxfId="6">
      <formula>AND(COUNTIF($A$9:$A$9,A9)&gt;1,NOT(ISBLANK(A9)))</formula>
    </cfRule>
  </conditionalFormatting>
  <conditionalFormatting sqref="A10">
    <cfRule type="expression" priority="9" aboveAverage="0" equalAverage="0" bottom="0" percent="0" rank="0" text="" dxfId="7">
      <formula>AND(COUNTIF($A$10:$A$10,A10)&gt;1,NOT(ISBLANK(A10)))</formula>
    </cfRule>
  </conditionalFormatting>
  <conditionalFormatting sqref="A11">
    <cfRule type="expression" priority="10" aboveAverage="0" equalAverage="0" bottom="0" percent="0" rank="0" text="" dxfId="8">
      <formula>AND(COUNTIF($A$11:$A$11,A11)&gt;1,NOT(ISBLANK(A11)))</formula>
    </cfRule>
  </conditionalFormatting>
  <conditionalFormatting sqref="A12">
    <cfRule type="expression" priority="11" aboveAverage="0" equalAverage="0" bottom="0" percent="0" rank="0" text="" dxfId="9">
      <formula>AND(COUNTIF($A$12:$A$12,A12)&gt;1,NOT(ISBLANK(A12)))</formula>
    </cfRule>
  </conditionalFormatting>
  <conditionalFormatting sqref="A13">
    <cfRule type="expression" priority="12" aboveAverage="0" equalAverage="0" bottom="0" percent="0" rank="0" text="" dxfId="10">
      <formula>AND(COUNTIF($A$13:$A$13,A13)&gt;1,NOT(ISBLANK(A13)))</formula>
    </cfRule>
  </conditionalFormatting>
  <conditionalFormatting sqref="A14:A15">
    <cfRule type="expression" priority="13" aboveAverage="0" equalAverage="0" bottom="0" percent="0" rank="0" text="" dxfId="11">
      <formula>AND(COUNTIF($A$14:$A$15,A14)&gt;1,NOT(ISBLANK(A14)))</formula>
    </cfRule>
  </conditionalFormatting>
  <conditionalFormatting sqref="A15">
    <cfRule type="expression" priority="14" aboveAverage="0" equalAverage="0" bottom="0" percent="0" rank="0" text="" dxfId="12">
      <formula>AND(COUNTIF($A$15:$A$15,A15)&gt;1,NOT(ISBLANK(A15)))</formula>
    </cfRule>
  </conditionalFormatting>
  <conditionalFormatting sqref="A16">
    <cfRule type="expression" priority="15" aboveAverage="0" equalAverage="0" bottom="0" percent="0" rank="0" text="" dxfId="13">
      <formula>AND(COUNTIF($A$16:$A$16,A16)&gt;1,NOT(ISBLANK(A16)))</formula>
    </cfRule>
  </conditionalFormatting>
  <conditionalFormatting sqref="A17">
    <cfRule type="expression" priority="16" aboveAverage="0" equalAverage="0" bottom="0" percent="0" rank="0" text="" dxfId="14">
      <formula>AND(COUNTIF($A$17:$A$17,A17)&gt;1,NOT(ISBLANK(A17)))</formula>
    </cfRule>
  </conditionalFormatting>
  <conditionalFormatting sqref="A18">
    <cfRule type="expression" priority="17" aboveAverage="0" equalAverage="0" bottom="0" percent="0" rank="0" text="" dxfId="15">
      <formula>AND(COUNTIF($A$18:$A$18,A18)&gt;1,NOT(ISBLANK(A18)))</formula>
    </cfRule>
  </conditionalFormatting>
  <conditionalFormatting sqref="A19">
    <cfRule type="expression" priority="18" aboveAverage="0" equalAverage="0" bottom="0" percent="0" rank="0" text="" dxfId="16">
      <formula>AND(COUNTIF($A$19:$A$19,A19)&gt;1,NOT(ISBLANK(A19)))</formula>
    </cfRule>
  </conditionalFormatting>
  <conditionalFormatting sqref="A20">
    <cfRule type="expression" priority="19" aboveAverage="0" equalAverage="0" bottom="0" percent="0" rank="0" text="" dxfId="17">
      <formula>AND(COUNTIF($A$20:$A$20,A20)&gt;1,NOT(ISBLANK(A20)))</formula>
    </cfRule>
  </conditionalFormatting>
  <conditionalFormatting sqref="A21">
    <cfRule type="expression" priority="20" aboveAverage="0" equalAverage="0" bottom="0" percent="0" rank="0" text="" dxfId="18">
      <formula>AND(COUNTIF($A$21:$A$21,A21)&gt;1,NOT(ISBLANK(A21)))</formula>
    </cfRule>
  </conditionalFormatting>
  <conditionalFormatting sqref="A22">
    <cfRule type="expression" priority="21" aboveAverage="0" equalAverage="0" bottom="0" percent="0" rank="0" text="" dxfId="19">
      <formula>AND(COUNTIF($A$22:$A$22,A22)&gt;1,NOT(ISBLANK(A22)))</formula>
    </cfRule>
  </conditionalFormatting>
  <conditionalFormatting sqref="A23">
    <cfRule type="expression" priority="22" aboveAverage="0" equalAverage="0" bottom="0" percent="0" rank="0" text="" dxfId="20">
      <formula>AND(COUNTIF($A$23:$A$23,A23)&gt;1,NOT(ISBLANK(A2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U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8.5" defaultRowHeight="14.25" zeroHeight="false" outlineLevelRow="0" outlineLevelCol="0"/>
  <cols>
    <col collapsed="false" customWidth="true" hidden="false" outlineLevel="0" max="1" min="1" style="13" width="7.62"/>
    <col collapsed="false" customWidth="true" hidden="false" outlineLevel="0" max="2" min="2" style="13" width="11.87"/>
    <col collapsed="false" customWidth="true" hidden="false" outlineLevel="0" max="3" min="3" style="13" width="12.24"/>
    <col collapsed="false" customWidth="true" hidden="false" outlineLevel="0" max="4" min="4" style="13" width="7.12"/>
    <col collapsed="false" customWidth="true" hidden="false" outlineLevel="0" max="5" min="5" style="13" width="6.62"/>
    <col collapsed="false" customWidth="true" hidden="false" outlineLevel="0" max="6" min="6" style="13" width="13.62"/>
    <col collapsed="false" customWidth="true" hidden="false" outlineLevel="0" max="7" min="7" style="13" width="15.37"/>
    <col collapsed="false" customWidth="false" hidden="false" outlineLevel="0" max="9" min="8" style="13" width="18.5"/>
    <col collapsed="false" customWidth="true" hidden="false" outlineLevel="0" max="10" min="10" style="13" width="39.49"/>
    <col collapsed="false" customWidth="false" hidden="false" outlineLevel="0" max="257" min="11" style="13" width="18.5"/>
  </cols>
  <sheetData>
    <row r="1" customFormat="false" ht="14.25" hidden="false" customHeight="false" outlineLevel="0" collapsed="false">
      <c r="A1" s="13" t="s">
        <v>145</v>
      </c>
    </row>
    <row r="2" customFormat="false" ht="14.25" hidden="false" customHeight="false" outlineLevel="0" collapsed="false">
      <c r="A2" s="13" t="s">
        <v>7</v>
      </c>
      <c r="B2" s="13" t="s">
        <v>146</v>
      </c>
      <c r="C2" s="13" t="s">
        <v>147</v>
      </c>
      <c r="D2" s="13" t="s">
        <v>148</v>
      </c>
      <c r="E2" s="13" t="s">
        <v>149</v>
      </c>
      <c r="F2" s="13" t="s">
        <v>150</v>
      </c>
      <c r="G2" s="13" t="s">
        <v>151</v>
      </c>
      <c r="H2" s="13" t="s">
        <v>152</v>
      </c>
      <c r="I2" s="13" t="s">
        <v>153</v>
      </c>
      <c r="J2" s="13" t="s">
        <v>154</v>
      </c>
      <c r="K2" s="13" t="s">
        <v>155</v>
      </c>
      <c r="L2" s="13" t="s">
        <v>156</v>
      </c>
      <c r="M2" s="13" t="s">
        <v>157</v>
      </c>
      <c r="N2" s="13" t="s">
        <v>158</v>
      </c>
      <c r="O2" s="13" t="s">
        <v>159</v>
      </c>
      <c r="P2" s="13" t="s">
        <v>160</v>
      </c>
      <c r="Q2" s="13" t="s">
        <v>161</v>
      </c>
      <c r="R2" s="13" t="s">
        <v>162</v>
      </c>
      <c r="S2" s="13" t="s">
        <v>163</v>
      </c>
      <c r="T2" s="13" t="s">
        <v>164</v>
      </c>
      <c r="U2" s="13" t="s">
        <v>165</v>
      </c>
      <c r="V2" s="13" t="s">
        <v>166</v>
      </c>
      <c r="W2" s="13" t="s">
        <v>167</v>
      </c>
      <c r="X2" s="13" t="s">
        <v>168</v>
      </c>
      <c r="Y2" s="13" t="s">
        <v>169</v>
      </c>
      <c r="Z2" s="13" t="s">
        <v>170</v>
      </c>
      <c r="AA2" s="13" t="s">
        <v>171</v>
      </c>
      <c r="AB2" s="13" t="s">
        <v>172</v>
      </c>
      <c r="AC2" s="13" t="s">
        <v>173</v>
      </c>
      <c r="AD2" s="13" t="s">
        <v>174</v>
      </c>
      <c r="AE2" s="13" t="s">
        <v>175</v>
      </c>
      <c r="AF2" s="13" t="s">
        <v>176</v>
      </c>
      <c r="AG2" s="13" t="s">
        <v>177</v>
      </c>
      <c r="AH2" s="13" t="s">
        <v>178</v>
      </c>
      <c r="AI2" s="13" t="s">
        <v>179</v>
      </c>
      <c r="AJ2" s="13" t="s">
        <v>180</v>
      </c>
      <c r="AK2" s="13" t="s">
        <v>181</v>
      </c>
      <c r="AL2" s="13" t="s">
        <v>182</v>
      </c>
      <c r="AM2" s="13" t="s">
        <v>183</v>
      </c>
      <c r="AN2" s="13" t="s">
        <v>184</v>
      </c>
      <c r="AO2" s="13" t="s">
        <v>185</v>
      </c>
      <c r="AP2" s="13" t="s">
        <v>186</v>
      </c>
      <c r="AQ2" s="13" t="s">
        <v>187</v>
      </c>
      <c r="AR2" s="13" t="s">
        <v>188</v>
      </c>
      <c r="AS2" s="13" t="s">
        <v>189</v>
      </c>
      <c r="AT2" s="13" t="s">
        <v>190</v>
      </c>
      <c r="AU2" s="13" t="s">
        <v>191</v>
      </c>
      <c r="AV2" s="13" t="s">
        <v>192</v>
      </c>
      <c r="AW2" s="13" t="s">
        <v>193</v>
      </c>
      <c r="AX2" s="13" t="s">
        <v>194</v>
      </c>
      <c r="AY2" s="13" t="s">
        <v>195</v>
      </c>
      <c r="AZ2" s="13" t="s">
        <v>196</v>
      </c>
      <c r="BA2" s="13" t="s">
        <v>197</v>
      </c>
      <c r="BB2" s="13" t="s">
        <v>198</v>
      </c>
      <c r="BC2" s="13" t="s">
        <v>199</v>
      </c>
      <c r="BD2" s="13" t="s">
        <v>200</v>
      </c>
      <c r="BE2" s="13" t="s">
        <v>201</v>
      </c>
      <c r="BF2" s="13" t="s">
        <v>202</v>
      </c>
      <c r="BG2" s="13" t="s">
        <v>203</v>
      </c>
      <c r="BH2" s="13" t="s">
        <v>204</v>
      </c>
      <c r="BI2" s="13" t="s">
        <v>205</v>
      </c>
      <c r="BJ2" s="13" t="s">
        <v>206</v>
      </c>
      <c r="BK2" s="13" t="s">
        <v>207</v>
      </c>
      <c r="BL2" s="13" t="s">
        <v>208</v>
      </c>
      <c r="BM2" s="13" t="s">
        <v>209</v>
      </c>
      <c r="BN2" s="13" t="s">
        <v>210</v>
      </c>
      <c r="BO2" s="13" t="s">
        <v>211</v>
      </c>
      <c r="BP2" s="13" t="s">
        <v>212</v>
      </c>
      <c r="BQ2" s="13" t="s">
        <v>213</v>
      </c>
      <c r="BR2" s="13" t="s">
        <v>214</v>
      </c>
      <c r="BS2" s="13" t="s">
        <v>215</v>
      </c>
      <c r="BT2" s="13" t="s">
        <v>216</v>
      </c>
      <c r="BU2" s="13" t="s">
        <v>217</v>
      </c>
    </row>
    <row r="3" customFormat="false" ht="14.25" hidden="false" customHeight="false" outlineLevel="0" collapsed="false">
      <c r="A3" s="13" t="s">
        <v>18</v>
      </c>
      <c r="B3" s="13" t="n">
        <v>50396383</v>
      </c>
      <c r="C3" s="13" t="n">
        <v>50396384</v>
      </c>
      <c r="D3" s="13" t="s">
        <v>218</v>
      </c>
      <c r="E3" s="13" t="s">
        <v>139</v>
      </c>
      <c r="F3" s="13" t="s">
        <v>219</v>
      </c>
      <c r="G3" s="13" t="s">
        <v>16</v>
      </c>
      <c r="H3" s="13" t="s">
        <v>220</v>
      </c>
      <c r="I3" s="13" t="s">
        <v>221</v>
      </c>
      <c r="J3" s="13" t="s">
        <v>221</v>
      </c>
      <c r="K3" s="13" t="s">
        <v>221</v>
      </c>
      <c r="L3" s="13" t="s">
        <v>221</v>
      </c>
      <c r="M3" s="13" t="s">
        <v>221</v>
      </c>
      <c r="N3" s="13" t="s">
        <v>221</v>
      </c>
      <c r="O3" s="13" t="s">
        <v>221</v>
      </c>
      <c r="P3" s="13" t="s">
        <v>221</v>
      </c>
      <c r="Q3" s="13" t="s">
        <v>221</v>
      </c>
      <c r="R3" s="13" t="s">
        <v>221</v>
      </c>
      <c r="S3" s="13" t="s">
        <v>221</v>
      </c>
      <c r="T3" s="13" t="s">
        <v>221</v>
      </c>
      <c r="U3" s="13" t="s">
        <v>221</v>
      </c>
      <c r="V3" s="13" t="s">
        <v>221</v>
      </c>
      <c r="W3" s="13" t="s">
        <v>221</v>
      </c>
      <c r="X3" s="13" t="s">
        <v>221</v>
      </c>
      <c r="Y3" s="13" t="s">
        <v>221</v>
      </c>
      <c r="Z3" s="13" t="s">
        <v>221</v>
      </c>
      <c r="AA3" s="13" t="s">
        <v>221</v>
      </c>
      <c r="AB3" s="13" t="s">
        <v>221</v>
      </c>
      <c r="AC3" s="13" t="s">
        <v>221</v>
      </c>
      <c r="AD3" s="13" t="s">
        <v>221</v>
      </c>
      <c r="AE3" s="13" t="s">
        <v>221</v>
      </c>
      <c r="AF3" s="13" t="s">
        <v>221</v>
      </c>
      <c r="AG3" s="13" t="s">
        <v>221</v>
      </c>
      <c r="AH3" s="13" t="s">
        <v>221</v>
      </c>
      <c r="AI3" s="13" t="s">
        <v>221</v>
      </c>
      <c r="AJ3" s="13" t="s">
        <v>221</v>
      </c>
      <c r="AK3" s="13" t="s">
        <v>221</v>
      </c>
      <c r="AL3" s="13" t="s">
        <v>221</v>
      </c>
      <c r="AM3" s="13" t="s">
        <v>221</v>
      </c>
      <c r="AN3" s="13" t="s">
        <v>221</v>
      </c>
      <c r="AO3" s="13" t="s">
        <v>221</v>
      </c>
      <c r="AP3" s="13" t="s">
        <v>221</v>
      </c>
      <c r="AQ3" s="13" t="s">
        <v>221</v>
      </c>
      <c r="AR3" s="13" t="s">
        <v>221</v>
      </c>
      <c r="AS3" s="13" t="s">
        <v>221</v>
      </c>
      <c r="AT3" s="13" t="s">
        <v>221</v>
      </c>
      <c r="AU3" s="13" t="s">
        <v>221</v>
      </c>
      <c r="AV3" s="13" t="s">
        <v>221</v>
      </c>
      <c r="AW3" s="13" t="s">
        <v>221</v>
      </c>
      <c r="AX3" s="13" t="s">
        <v>221</v>
      </c>
      <c r="AY3" s="13" t="s">
        <v>221</v>
      </c>
      <c r="AZ3" s="13" t="s">
        <v>221</v>
      </c>
      <c r="BA3" s="13" t="s">
        <v>221</v>
      </c>
      <c r="BB3" s="13" t="s">
        <v>221</v>
      </c>
      <c r="BC3" s="13" t="s">
        <v>221</v>
      </c>
      <c r="BD3" s="13" t="s">
        <v>221</v>
      </c>
      <c r="BE3" s="13" t="s">
        <v>221</v>
      </c>
      <c r="BF3" s="13" t="s">
        <v>221</v>
      </c>
      <c r="BG3" s="13" t="s">
        <v>221</v>
      </c>
      <c r="BH3" s="13" t="s">
        <v>221</v>
      </c>
      <c r="BI3" s="13" t="s">
        <v>221</v>
      </c>
      <c r="BJ3" s="13" t="s">
        <v>221</v>
      </c>
      <c r="BK3" s="13" t="s">
        <v>221</v>
      </c>
      <c r="BL3" s="13" t="s">
        <v>221</v>
      </c>
      <c r="BM3" s="13" t="s">
        <v>221</v>
      </c>
      <c r="BN3" s="13" t="s">
        <v>221</v>
      </c>
      <c r="BO3" s="13" t="s">
        <v>221</v>
      </c>
      <c r="BP3" s="13" t="s">
        <v>222</v>
      </c>
      <c r="BQ3" s="13" t="s">
        <v>221</v>
      </c>
      <c r="BR3" s="13" t="s">
        <v>221</v>
      </c>
      <c r="BS3" s="13" t="s">
        <v>223</v>
      </c>
      <c r="BT3" s="13" t="s">
        <v>224</v>
      </c>
      <c r="BU3" s="13" t="s">
        <v>221</v>
      </c>
    </row>
    <row r="4" customFormat="false" ht="14.25" hidden="false" customHeight="false" outlineLevel="0" collapsed="false">
      <c r="A4" s="13" t="s">
        <v>18</v>
      </c>
      <c r="B4" s="13" t="n">
        <v>50396560</v>
      </c>
      <c r="C4" s="13" t="n">
        <v>50396560</v>
      </c>
      <c r="D4" s="13" t="s">
        <v>118</v>
      </c>
      <c r="E4" s="13" t="s">
        <v>117</v>
      </c>
      <c r="F4" s="13" t="s">
        <v>219</v>
      </c>
      <c r="G4" s="13" t="s">
        <v>16</v>
      </c>
      <c r="H4" s="13" t="s">
        <v>225</v>
      </c>
      <c r="I4" s="13" t="s">
        <v>221</v>
      </c>
      <c r="J4" s="13" t="s">
        <v>221</v>
      </c>
      <c r="K4" s="13" t="s">
        <v>221</v>
      </c>
      <c r="L4" s="13" t="s">
        <v>221</v>
      </c>
      <c r="M4" s="13" t="s">
        <v>221</v>
      </c>
      <c r="N4" s="13" t="s">
        <v>221</v>
      </c>
      <c r="O4" s="13" t="s">
        <v>221</v>
      </c>
      <c r="P4" s="13" t="s">
        <v>221</v>
      </c>
      <c r="Q4" s="13" t="s">
        <v>221</v>
      </c>
      <c r="R4" s="13" t="s">
        <v>221</v>
      </c>
      <c r="S4" s="13" t="s">
        <v>221</v>
      </c>
      <c r="T4" s="13" t="s">
        <v>221</v>
      </c>
      <c r="U4" s="13" t="s">
        <v>221</v>
      </c>
      <c r="V4" s="13" t="s">
        <v>221</v>
      </c>
      <c r="W4" s="13" t="s">
        <v>221</v>
      </c>
      <c r="X4" s="13" t="s">
        <v>221</v>
      </c>
      <c r="Y4" s="13" t="s">
        <v>221</v>
      </c>
      <c r="Z4" s="13" t="s">
        <v>221</v>
      </c>
      <c r="AA4" s="13" t="s">
        <v>221</v>
      </c>
      <c r="AB4" s="13" t="s">
        <v>221</v>
      </c>
      <c r="AC4" s="13" t="s">
        <v>221</v>
      </c>
      <c r="AD4" s="13" t="s">
        <v>221</v>
      </c>
      <c r="AE4" s="13" t="s">
        <v>221</v>
      </c>
      <c r="AF4" s="13" t="s">
        <v>221</v>
      </c>
      <c r="AG4" s="13" t="s">
        <v>221</v>
      </c>
      <c r="AH4" s="13" t="s">
        <v>221</v>
      </c>
      <c r="AI4" s="13" t="s">
        <v>221</v>
      </c>
      <c r="AJ4" s="13" t="s">
        <v>221</v>
      </c>
      <c r="AK4" s="13" t="s">
        <v>221</v>
      </c>
      <c r="AL4" s="13" t="s">
        <v>221</v>
      </c>
      <c r="AM4" s="13" t="s">
        <v>221</v>
      </c>
      <c r="AN4" s="13" t="s">
        <v>221</v>
      </c>
      <c r="AO4" s="13" t="s">
        <v>221</v>
      </c>
      <c r="AP4" s="13" t="s">
        <v>221</v>
      </c>
      <c r="AQ4" s="13" t="s">
        <v>221</v>
      </c>
      <c r="AR4" s="13" t="s">
        <v>221</v>
      </c>
      <c r="AS4" s="13" t="s">
        <v>221</v>
      </c>
      <c r="AT4" s="13" t="s">
        <v>221</v>
      </c>
      <c r="AU4" s="13" t="s">
        <v>221</v>
      </c>
      <c r="AV4" s="13" t="s">
        <v>221</v>
      </c>
      <c r="AW4" s="13" t="s">
        <v>221</v>
      </c>
      <c r="AX4" s="13" t="s">
        <v>221</v>
      </c>
      <c r="AY4" s="13" t="s">
        <v>221</v>
      </c>
      <c r="AZ4" s="13" t="s">
        <v>221</v>
      </c>
      <c r="BA4" s="13" t="s">
        <v>221</v>
      </c>
      <c r="BB4" s="13" t="s">
        <v>221</v>
      </c>
      <c r="BC4" s="13" t="s">
        <v>221</v>
      </c>
      <c r="BD4" s="13" t="s">
        <v>221</v>
      </c>
      <c r="BE4" s="13" t="s">
        <v>221</v>
      </c>
      <c r="BF4" s="13" t="s">
        <v>221</v>
      </c>
      <c r="BG4" s="13" t="s">
        <v>221</v>
      </c>
      <c r="BH4" s="13" t="s">
        <v>221</v>
      </c>
      <c r="BI4" s="13" t="s">
        <v>221</v>
      </c>
      <c r="BJ4" s="13" t="s">
        <v>221</v>
      </c>
      <c r="BK4" s="13" t="s">
        <v>221</v>
      </c>
      <c r="BL4" s="13" t="s">
        <v>221</v>
      </c>
      <c r="BM4" s="13" t="s">
        <v>221</v>
      </c>
      <c r="BN4" s="13" t="s">
        <v>221</v>
      </c>
      <c r="BO4" s="13" t="s">
        <v>221</v>
      </c>
      <c r="BP4" s="13" t="s">
        <v>222</v>
      </c>
      <c r="BQ4" s="13" t="s">
        <v>221</v>
      </c>
      <c r="BR4" s="13" t="s">
        <v>221</v>
      </c>
      <c r="BS4" s="13" t="s">
        <v>223</v>
      </c>
      <c r="BT4" s="13" t="s">
        <v>224</v>
      </c>
      <c r="BU4" s="13" t="s">
        <v>221</v>
      </c>
    </row>
    <row r="5" customFormat="false" ht="14.25" hidden="false" customHeight="false" outlineLevel="0" collapsed="false">
      <c r="A5" s="13" t="s">
        <v>18</v>
      </c>
      <c r="B5" s="13" t="n">
        <v>50396591</v>
      </c>
      <c r="C5" s="13" t="n">
        <v>50396591</v>
      </c>
      <c r="D5" s="13" t="s">
        <v>117</v>
      </c>
      <c r="E5" s="13" t="s">
        <v>123</v>
      </c>
      <c r="F5" s="13" t="s">
        <v>219</v>
      </c>
      <c r="G5" s="13" t="s">
        <v>16</v>
      </c>
      <c r="H5" s="13" t="s">
        <v>226</v>
      </c>
      <c r="I5" s="13" t="s">
        <v>221</v>
      </c>
      <c r="J5" s="13" t="s">
        <v>221</v>
      </c>
      <c r="K5" s="13" t="s">
        <v>221</v>
      </c>
      <c r="L5" s="13" t="s">
        <v>221</v>
      </c>
      <c r="M5" s="13" t="s">
        <v>221</v>
      </c>
      <c r="N5" s="13" t="s">
        <v>221</v>
      </c>
      <c r="O5" s="13" t="s">
        <v>221</v>
      </c>
      <c r="P5" s="13" t="s">
        <v>221</v>
      </c>
      <c r="Q5" s="13" t="s">
        <v>221</v>
      </c>
      <c r="R5" s="13" t="s">
        <v>221</v>
      </c>
      <c r="S5" s="13" t="s">
        <v>221</v>
      </c>
      <c r="T5" s="13" t="s">
        <v>221</v>
      </c>
      <c r="U5" s="13" t="s">
        <v>221</v>
      </c>
      <c r="V5" s="13" t="s">
        <v>221</v>
      </c>
      <c r="W5" s="13" t="s">
        <v>221</v>
      </c>
      <c r="X5" s="13" t="s">
        <v>221</v>
      </c>
      <c r="Y5" s="13" t="s">
        <v>221</v>
      </c>
      <c r="Z5" s="13" t="s">
        <v>221</v>
      </c>
      <c r="AA5" s="13" t="s">
        <v>221</v>
      </c>
      <c r="AB5" s="13" t="s">
        <v>221</v>
      </c>
      <c r="AC5" s="13" t="s">
        <v>221</v>
      </c>
      <c r="AD5" s="13" t="s">
        <v>221</v>
      </c>
      <c r="AE5" s="13" t="s">
        <v>221</v>
      </c>
      <c r="AF5" s="13" t="s">
        <v>221</v>
      </c>
      <c r="AG5" s="13" t="s">
        <v>221</v>
      </c>
      <c r="AH5" s="13" t="s">
        <v>221</v>
      </c>
      <c r="AI5" s="13" t="s">
        <v>221</v>
      </c>
      <c r="AJ5" s="13" t="s">
        <v>221</v>
      </c>
      <c r="AK5" s="13" t="s">
        <v>221</v>
      </c>
      <c r="AL5" s="13" t="s">
        <v>221</v>
      </c>
      <c r="AM5" s="13" t="s">
        <v>221</v>
      </c>
      <c r="AN5" s="13" t="s">
        <v>221</v>
      </c>
      <c r="AO5" s="13" t="s">
        <v>221</v>
      </c>
      <c r="AP5" s="13" t="s">
        <v>221</v>
      </c>
      <c r="AQ5" s="13" t="s">
        <v>221</v>
      </c>
      <c r="AR5" s="13" t="s">
        <v>221</v>
      </c>
      <c r="AS5" s="13" t="s">
        <v>221</v>
      </c>
      <c r="AT5" s="13" t="s">
        <v>221</v>
      </c>
      <c r="AU5" s="13" t="s">
        <v>221</v>
      </c>
      <c r="AV5" s="13" t="s">
        <v>221</v>
      </c>
      <c r="AW5" s="13" t="s">
        <v>221</v>
      </c>
      <c r="AX5" s="13" t="s">
        <v>221</v>
      </c>
      <c r="AY5" s="13" t="s">
        <v>221</v>
      </c>
      <c r="AZ5" s="13" t="s">
        <v>221</v>
      </c>
      <c r="BA5" s="13" t="s">
        <v>221</v>
      </c>
      <c r="BB5" s="13" t="s">
        <v>221</v>
      </c>
      <c r="BC5" s="13" t="s">
        <v>221</v>
      </c>
      <c r="BD5" s="13" t="s">
        <v>221</v>
      </c>
      <c r="BE5" s="13" t="s">
        <v>221</v>
      </c>
      <c r="BF5" s="13" t="s">
        <v>221</v>
      </c>
      <c r="BG5" s="13" t="s">
        <v>221</v>
      </c>
      <c r="BH5" s="13" t="s">
        <v>221</v>
      </c>
      <c r="BI5" s="13" t="s">
        <v>221</v>
      </c>
      <c r="BJ5" s="13" t="s">
        <v>221</v>
      </c>
      <c r="BK5" s="13" t="s">
        <v>221</v>
      </c>
      <c r="BL5" s="13" t="s">
        <v>221</v>
      </c>
      <c r="BM5" s="13" t="s">
        <v>221</v>
      </c>
      <c r="BN5" s="13" t="s">
        <v>221</v>
      </c>
      <c r="BO5" s="13" t="s">
        <v>221</v>
      </c>
      <c r="BP5" s="13" t="s">
        <v>222</v>
      </c>
      <c r="BQ5" s="13" t="s">
        <v>221</v>
      </c>
      <c r="BR5" s="13" t="s">
        <v>221</v>
      </c>
      <c r="BS5" s="13" t="s">
        <v>223</v>
      </c>
      <c r="BT5" s="13" t="s">
        <v>224</v>
      </c>
      <c r="BU5" s="13" t="s">
        <v>221</v>
      </c>
    </row>
    <row r="6" customFormat="false" ht="14.25" hidden="false" customHeight="false" outlineLevel="0" collapsed="false">
      <c r="A6" s="13" t="s">
        <v>18</v>
      </c>
      <c r="B6" s="13" t="n">
        <v>50396786</v>
      </c>
      <c r="C6" s="13" t="n">
        <v>50396786</v>
      </c>
      <c r="D6" s="13" t="s">
        <v>118</v>
      </c>
      <c r="E6" s="13" t="s">
        <v>123</v>
      </c>
      <c r="F6" s="13" t="s">
        <v>219</v>
      </c>
      <c r="G6" s="13" t="s">
        <v>16</v>
      </c>
      <c r="H6" s="13" t="s">
        <v>227</v>
      </c>
      <c r="I6" s="13" t="s">
        <v>221</v>
      </c>
      <c r="J6" s="13" t="s">
        <v>221</v>
      </c>
      <c r="K6" s="13" t="s">
        <v>221</v>
      </c>
      <c r="L6" s="13" t="s">
        <v>221</v>
      </c>
      <c r="M6" s="13" t="s">
        <v>221</v>
      </c>
      <c r="N6" s="13" t="s">
        <v>221</v>
      </c>
      <c r="O6" s="13" t="s">
        <v>221</v>
      </c>
      <c r="P6" s="13" t="s">
        <v>221</v>
      </c>
      <c r="Q6" s="13" t="s">
        <v>221</v>
      </c>
      <c r="R6" s="13" t="s">
        <v>221</v>
      </c>
      <c r="S6" s="13" t="s">
        <v>221</v>
      </c>
      <c r="T6" s="13" t="s">
        <v>221</v>
      </c>
      <c r="U6" s="13" t="s">
        <v>221</v>
      </c>
      <c r="V6" s="13" t="s">
        <v>221</v>
      </c>
      <c r="W6" s="13" t="s">
        <v>221</v>
      </c>
      <c r="X6" s="13" t="s">
        <v>221</v>
      </c>
      <c r="Y6" s="13" t="s">
        <v>221</v>
      </c>
      <c r="Z6" s="13" t="s">
        <v>221</v>
      </c>
      <c r="AA6" s="13" t="s">
        <v>221</v>
      </c>
      <c r="AB6" s="13" t="s">
        <v>221</v>
      </c>
      <c r="AC6" s="13" t="s">
        <v>221</v>
      </c>
      <c r="AD6" s="13" t="s">
        <v>221</v>
      </c>
      <c r="AE6" s="13" t="s">
        <v>221</v>
      </c>
      <c r="AF6" s="13" t="s">
        <v>221</v>
      </c>
      <c r="AG6" s="13" t="s">
        <v>221</v>
      </c>
      <c r="AH6" s="13" t="s">
        <v>221</v>
      </c>
      <c r="AI6" s="13" t="s">
        <v>221</v>
      </c>
      <c r="AJ6" s="13" t="s">
        <v>221</v>
      </c>
      <c r="AK6" s="13" t="s">
        <v>221</v>
      </c>
      <c r="AL6" s="13" t="s">
        <v>221</v>
      </c>
      <c r="AM6" s="13" t="s">
        <v>221</v>
      </c>
      <c r="AN6" s="13" t="s">
        <v>221</v>
      </c>
      <c r="AO6" s="13" t="s">
        <v>221</v>
      </c>
      <c r="AP6" s="13" t="s">
        <v>221</v>
      </c>
      <c r="AQ6" s="13" t="s">
        <v>221</v>
      </c>
      <c r="AR6" s="13" t="s">
        <v>221</v>
      </c>
      <c r="AS6" s="13" t="s">
        <v>221</v>
      </c>
      <c r="AT6" s="13" t="s">
        <v>221</v>
      </c>
      <c r="AU6" s="13" t="s">
        <v>221</v>
      </c>
      <c r="AV6" s="13" t="s">
        <v>221</v>
      </c>
      <c r="AW6" s="13" t="s">
        <v>221</v>
      </c>
      <c r="AX6" s="13" t="s">
        <v>221</v>
      </c>
      <c r="AY6" s="13" t="s">
        <v>221</v>
      </c>
      <c r="AZ6" s="13" t="s">
        <v>221</v>
      </c>
      <c r="BA6" s="13" t="s">
        <v>221</v>
      </c>
      <c r="BB6" s="13" t="s">
        <v>221</v>
      </c>
      <c r="BC6" s="13" t="s">
        <v>221</v>
      </c>
      <c r="BD6" s="13" t="s">
        <v>221</v>
      </c>
      <c r="BE6" s="13" t="s">
        <v>221</v>
      </c>
      <c r="BF6" s="13" t="s">
        <v>221</v>
      </c>
      <c r="BG6" s="13" t="s">
        <v>221</v>
      </c>
      <c r="BH6" s="13" t="s">
        <v>221</v>
      </c>
      <c r="BI6" s="13" t="s">
        <v>221</v>
      </c>
      <c r="BJ6" s="13" t="s">
        <v>221</v>
      </c>
      <c r="BK6" s="13" t="s">
        <v>221</v>
      </c>
      <c r="BL6" s="13" t="s">
        <v>221</v>
      </c>
      <c r="BM6" s="13" t="s">
        <v>221</v>
      </c>
      <c r="BN6" s="13" t="s">
        <v>221</v>
      </c>
      <c r="BO6" s="13" t="s">
        <v>221</v>
      </c>
      <c r="BP6" s="13" t="s">
        <v>222</v>
      </c>
      <c r="BQ6" s="13" t="s">
        <v>221</v>
      </c>
      <c r="BR6" s="13" t="s">
        <v>221</v>
      </c>
      <c r="BS6" s="13" t="s">
        <v>223</v>
      </c>
      <c r="BT6" s="13" t="s">
        <v>224</v>
      </c>
      <c r="BU6" s="13" t="s">
        <v>221</v>
      </c>
    </row>
    <row r="7" customFormat="false" ht="14.25" hidden="false" customHeight="false" outlineLevel="0" collapsed="false">
      <c r="A7" s="13" t="s">
        <v>18</v>
      </c>
      <c r="B7" s="13" t="n">
        <v>50396796</v>
      </c>
      <c r="C7" s="13" t="n">
        <v>50396796</v>
      </c>
      <c r="D7" s="13" t="s">
        <v>139</v>
      </c>
      <c r="E7" s="13" t="s">
        <v>118</v>
      </c>
      <c r="F7" s="13" t="s">
        <v>219</v>
      </c>
      <c r="G7" s="13" t="s">
        <v>16</v>
      </c>
      <c r="H7" s="13" t="s">
        <v>228</v>
      </c>
      <c r="I7" s="13" t="s">
        <v>221</v>
      </c>
      <c r="J7" s="13" t="s">
        <v>221</v>
      </c>
      <c r="K7" s="13" t="s">
        <v>229</v>
      </c>
      <c r="L7" s="13" t="n">
        <v>0.420527</v>
      </c>
      <c r="M7" s="13" t="n">
        <v>0.6172</v>
      </c>
      <c r="N7" s="13" t="n">
        <v>0.369</v>
      </c>
      <c r="O7" s="13" t="n">
        <v>0.331</v>
      </c>
      <c r="P7" s="13" t="s">
        <v>221</v>
      </c>
      <c r="Q7" s="13" t="s">
        <v>221</v>
      </c>
      <c r="R7" s="13" t="s">
        <v>221</v>
      </c>
      <c r="S7" s="13" t="s">
        <v>221</v>
      </c>
      <c r="T7" s="13" t="s">
        <v>221</v>
      </c>
      <c r="U7" s="13" t="s">
        <v>221</v>
      </c>
      <c r="V7" s="13" t="s">
        <v>221</v>
      </c>
      <c r="W7" s="13" t="s">
        <v>221</v>
      </c>
      <c r="X7" s="13" t="s">
        <v>221</v>
      </c>
      <c r="Y7" s="13" t="s">
        <v>221</v>
      </c>
      <c r="Z7" s="13" t="s">
        <v>221</v>
      </c>
      <c r="AA7" s="13" t="s">
        <v>221</v>
      </c>
      <c r="AB7" s="13" t="s">
        <v>221</v>
      </c>
      <c r="AC7" s="13" t="s">
        <v>221</v>
      </c>
      <c r="AD7" s="13" t="s">
        <v>221</v>
      </c>
      <c r="AE7" s="13" t="s">
        <v>221</v>
      </c>
      <c r="AF7" s="13" t="s">
        <v>221</v>
      </c>
      <c r="AG7" s="13" t="s">
        <v>221</v>
      </c>
      <c r="AH7" s="13" t="s">
        <v>221</v>
      </c>
      <c r="AI7" s="13" t="s">
        <v>221</v>
      </c>
      <c r="AJ7" s="13" t="s">
        <v>221</v>
      </c>
      <c r="AK7" s="13" t="s">
        <v>221</v>
      </c>
      <c r="AL7" s="13" t="s">
        <v>221</v>
      </c>
      <c r="AM7" s="13" t="s">
        <v>221</v>
      </c>
      <c r="AN7" s="13" t="s">
        <v>221</v>
      </c>
      <c r="AO7" s="13" t="s">
        <v>221</v>
      </c>
      <c r="AP7" s="13" t="s">
        <v>221</v>
      </c>
      <c r="AQ7" s="13" t="s">
        <v>221</v>
      </c>
      <c r="AR7" s="13" t="s">
        <v>221</v>
      </c>
      <c r="AS7" s="13" t="s">
        <v>221</v>
      </c>
      <c r="AT7" s="13" t="s">
        <v>221</v>
      </c>
      <c r="AU7" s="13" t="s">
        <v>221</v>
      </c>
      <c r="AV7" s="13" t="s">
        <v>221</v>
      </c>
      <c r="AW7" s="13" t="s">
        <v>221</v>
      </c>
      <c r="AX7" s="13" t="s">
        <v>221</v>
      </c>
      <c r="AY7" s="13" t="s">
        <v>221</v>
      </c>
      <c r="AZ7" s="13" t="s">
        <v>221</v>
      </c>
      <c r="BA7" s="13" t="s">
        <v>221</v>
      </c>
      <c r="BB7" s="13" t="s">
        <v>221</v>
      </c>
      <c r="BC7" s="13" t="s">
        <v>221</v>
      </c>
      <c r="BD7" s="13" t="s">
        <v>221</v>
      </c>
      <c r="BE7" s="13" t="s">
        <v>221</v>
      </c>
      <c r="BF7" s="13" t="s">
        <v>221</v>
      </c>
      <c r="BG7" s="13" t="s">
        <v>221</v>
      </c>
      <c r="BH7" s="13" t="s">
        <v>221</v>
      </c>
      <c r="BI7" s="13" t="s">
        <v>221</v>
      </c>
      <c r="BJ7" s="13" t="s">
        <v>221</v>
      </c>
      <c r="BK7" s="13" t="s">
        <v>221</v>
      </c>
      <c r="BL7" s="13" t="s">
        <v>221</v>
      </c>
      <c r="BM7" s="13" t="s">
        <v>221</v>
      </c>
      <c r="BN7" s="13" t="s">
        <v>221</v>
      </c>
      <c r="BO7" s="13" t="s">
        <v>221</v>
      </c>
      <c r="BP7" s="13" t="s">
        <v>222</v>
      </c>
      <c r="BQ7" s="13" t="s">
        <v>221</v>
      </c>
      <c r="BR7" s="13" t="s">
        <v>221</v>
      </c>
      <c r="BS7" s="13" t="s">
        <v>223</v>
      </c>
      <c r="BT7" s="13" t="s">
        <v>224</v>
      </c>
      <c r="BU7" s="13" t="s">
        <v>221</v>
      </c>
    </row>
    <row r="8" customFormat="false" ht="14.25" hidden="false" customHeight="false" outlineLevel="0" collapsed="false">
      <c r="A8" s="13" t="s">
        <v>18</v>
      </c>
      <c r="B8" s="13" t="n">
        <v>50396811</v>
      </c>
      <c r="C8" s="13" t="n">
        <v>50396811</v>
      </c>
      <c r="D8" s="13" t="s">
        <v>119</v>
      </c>
      <c r="E8" s="13" t="s">
        <v>118</v>
      </c>
      <c r="F8" s="13" t="s">
        <v>219</v>
      </c>
      <c r="G8" s="13" t="s">
        <v>16</v>
      </c>
      <c r="H8" s="13" t="s">
        <v>230</v>
      </c>
      <c r="I8" s="13" t="s">
        <v>221</v>
      </c>
      <c r="J8" s="13" t="s">
        <v>221</v>
      </c>
      <c r="K8" s="13" t="s">
        <v>221</v>
      </c>
      <c r="L8" s="13" t="s">
        <v>221</v>
      </c>
      <c r="M8" s="13" t="s">
        <v>221</v>
      </c>
      <c r="N8" s="13" t="s">
        <v>221</v>
      </c>
      <c r="O8" s="13" t="s">
        <v>221</v>
      </c>
      <c r="P8" s="13" t="s">
        <v>221</v>
      </c>
      <c r="Q8" s="13" t="s">
        <v>221</v>
      </c>
      <c r="R8" s="13" t="s">
        <v>221</v>
      </c>
      <c r="S8" s="13" t="s">
        <v>221</v>
      </c>
      <c r="T8" s="13" t="s">
        <v>221</v>
      </c>
      <c r="U8" s="13" t="s">
        <v>221</v>
      </c>
      <c r="V8" s="13" t="s">
        <v>221</v>
      </c>
      <c r="W8" s="13" t="s">
        <v>221</v>
      </c>
      <c r="X8" s="13" t="s">
        <v>221</v>
      </c>
      <c r="Y8" s="13" t="s">
        <v>221</v>
      </c>
      <c r="Z8" s="13" t="s">
        <v>221</v>
      </c>
      <c r="AA8" s="13" t="s">
        <v>221</v>
      </c>
      <c r="AB8" s="13" t="s">
        <v>221</v>
      </c>
      <c r="AC8" s="13" t="s">
        <v>221</v>
      </c>
      <c r="AD8" s="13" t="s">
        <v>221</v>
      </c>
      <c r="AE8" s="13" t="s">
        <v>221</v>
      </c>
      <c r="AF8" s="13" t="s">
        <v>221</v>
      </c>
      <c r="AG8" s="13" t="s">
        <v>221</v>
      </c>
      <c r="AH8" s="13" t="s">
        <v>221</v>
      </c>
      <c r="AI8" s="13" t="s">
        <v>221</v>
      </c>
      <c r="AJ8" s="13" t="s">
        <v>221</v>
      </c>
      <c r="AK8" s="13" t="s">
        <v>221</v>
      </c>
      <c r="AL8" s="13" t="s">
        <v>221</v>
      </c>
      <c r="AM8" s="13" t="s">
        <v>221</v>
      </c>
      <c r="AN8" s="13" t="s">
        <v>221</v>
      </c>
      <c r="AO8" s="13" t="s">
        <v>221</v>
      </c>
      <c r="AP8" s="13" t="s">
        <v>221</v>
      </c>
      <c r="AQ8" s="13" t="s">
        <v>221</v>
      </c>
      <c r="AR8" s="13" t="s">
        <v>221</v>
      </c>
      <c r="AS8" s="13" t="s">
        <v>221</v>
      </c>
      <c r="AT8" s="13" t="s">
        <v>221</v>
      </c>
      <c r="AU8" s="13" t="s">
        <v>221</v>
      </c>
      <c r="AV8" s="13" t="s">
        <v>221</v>
      </c>
      <c r="AW8" s="13" t="s">
        <v>221</v>
      </c>
      <c r="AX8" s="13" t="s">
        <v>221</v>
      </c>
      <c r="AY8" s="13" t="s">
        <v>221</v>
      </c>
      <c r="AZ8" s="13" t="s">
        <v>221</v>
      </c>
      <c r="BA8" s="13" t="s">
        <v>221</v>
      </c>
      <c r="BB8" s="13" t="s">
        <v>221</v>
      </c>
      <c r="BC8" s="13" t="s">
        <v>221</v>
      </c>
      <c r="BD8" s="13" t="s">
        <v>221</v>
      </c>
      <c r="BE8" s="13" t="s">
        <v>221</v>
      </c>
      <c r="BF8" s="13" t="s">
        <v>221</v>
      </c>
      <c r="BG8" s="13" t="s">
        <v>221</v>
      </c>
      <c r="BH8" s="13" t="s">
        <v>221</v>
      </c>
      <c r="BI8" s="13" t="s">
        <v>221</v>
      </c>
      <c r="BJ8" s="13" t="s">
        <v>221</v>
      </c>
      <c r="BK8" s="13" t="s">
        <v>221</v>
      </c>
      <c r="BL8" s="13" t="s">
        <v>221</v>
      </c>
      <c r="BM8" s="13" t="s">
        <v>221</v>
      </c>
      <c r="BN8" s="13" t="s">
        <v>221</v>
      </c>
      <c r="BO8" s="13" t="s">
        <v>221</v>
      </c>
      <c r="BP8" s="13" t="s">
        <v>222</v>
      </c>
      <c r="BQ8" s="13" t="s">
        <v>221</v>
      </c>
      <c r="BR8" s="13" t="s">
        <v>221</v>
      </c>
      <c r="BS8" s="13" t="s">
        <v>223</v>
      </c>
      <c r="BT8" s="13" t="s">
        <v>224</v>
      </c>
      <c r="BU8" s="13" t="s">
        <v>221</v>
      </c>
    </row>
    <row r="9" customFormat="false" ht="14.25" hidden="false" customHeight="false" outlineLevel="0" collapsed="false">
      <c r="A9" s="13" t="s">
        <v>18</v>
      </c>
      <c r="B9" s="13" t="n">
        <v>50396896</v>
      </c>
      <c r="C9" s="13" t="n">
        <v>50396896</v>
      </c>
      <c r="D9" s="13" t="s">
        <v>123</v>
      </c>
      <c r="E9" s="13" t="s">
        <v>118</v>
      </c>
      <c r="F9" s="13" t="s">
        <v>219</v>
      </c>
      <c r="G9" s="13" t="s">
        <v>16</v>
      </c>
      <c r="H9" s="13" t="s">
        <v>231</v>
      </c>
      <c r="I9" s="13" t="s">
        <v>221</v>
      </c>
      <c r="J9" s="13" t="s">
        <v>221</v>
      </c>
      <c r="K9" s="13" t="s">
        <v>221</v>
      </c>
      <c r="L9" s="13" t="s">
        <v>221</v>
      </c>
      <c r="M9" s="13" t="s">
        <v>221</v>
      </c>
      <c r="N9" s="13" t="s">
        <v>221</v>
      </c>
      <c r="O9" s="13" t="s">
        <v>221</v>
      </c>
      <c r="P9" s="13" t="s">
        <v>221</v>
      </c>
      <c r="Q9" s="13" t="s">
        <v>221</v>
      </c>
      <c r="R9" s="13" t="s">
        <v>221</v>
      </c>
      <c r="S9" s="13" t="s">
        <v>221</v>
      </c>
      <c r="T9" s="13" t="s">
        <v>221</v>
      </c>
      <c r="U9" s="13" t="s">
        <v>221</v>
      </c>
      <c r="V9" s="13" t="s">
        <v>221</v>
      </c>
      <c r="W9" s="13" t="s">
        <v>221</v>
      </c>
      <c r="X9" s="13" t="s">
        <v>221</v>
      </c>
      <c r="Y9" s="13" t="s">
        <v>221</v>
      </c>
      <c r="Z9" s="13" t="s">
        <v>221</v>
      </c>
      <c r="AA9" s="13" t="s">
        <v>221</v>
      </c>
      <c r="AB9" s="13" t="s">
        <v>221</v>
      </c>
      <c r="AC9" s="13" t="s">
        <v>221</v>
      </c>
      <c r="AD9" s="13" t="s">
        <v>221</v>
      </c>
      <c r="AE9" s="13" t="s">
        <v>221</v>
      </c>
      <c r="AF9" s="13" t="s">
        <v>221</v>
      </c>
      <c r="AG9" s="13" t="s">
        <v>221</v>
      </c>
      <c r="AH9" s="13" t="s">
        <v>221</v>
      </c>
      <c r="AI9" s="13" t="s">
        <v>221</v>
      </c>
      <c r="AJ9" s="13" t="s">
        <v>221</v>
      </c>
      <c r="AK9" s="13" t="s">
        <v>221</v>
      </c>
      <c r="AL9" s="13" t="s">
        <v>221</v>
      </c>
      <c r="AM9" s="13" t="s">
        <v>221</v>
      </c>
      <c r="AN9" s="13" t="s">
        <v>221</v>
      </c>
      <c r="AO9" s="13" t="s">
        <v>221</v>
      </c>
      <c r="AP9" s="13" t="s">
        <v>221</v>
      </c>
      <c r="AQ9" s="13" t="s">
        <v>221</v>
      </c>
      <c r="AR9" s="13" t="s">
        <v>221</v>
      </c>
      <c r="AS9" s="13" t="s">
        <v>221</v>
      </c>
      <c r="AT9" s="13" t="s">
        <v>221</v>
      </c>
      <c r="AU9" s="13" t="s">
        <v>221</v>
      </c>
      <c r="AV9" s="13" t="s">
        <v>221</v>
      </c>
      <c r="AW9" s="13" t="s">
        <v>221</v>
      </c>
      <c r="AX9" s="13" t="s">
        <v>221</v>
      </c>
      <c r="AY9" s="13" t="s">
        <v>221</v>
      </c>
      <c r="AZ9" s="13" t="s">
        <v>221</v>
      </c>
      <c r="BA9" s="13" t="s">
        <v>221</v>
      </c>
      <c r="BB9" s="13" t="s">
        <v>221</v>
      </c>
      <c r="BC9" s="13" t="s">
        <v>221</v>
      </c>
      <c r="BD9" s="13" t="s">
        <v>221</v>
      </c>
      <c r="BE9" s="13" t="s">
        <v>221</v>
      </c>
      <c r="BF9" s="13" t="s">
        <v>221</v>
      </c>
      <c r="BG9" s="13" t="s">
        <v>221</v>
      </c>
      <c r="BH9" s="13" t="s">
        <v>221</v>
      </c>
      <c r="BI9" s="13" t="s">
        <v>221</v>
      </c>
      <c r="BJ9" s="13" t="s">
        <v>221</v>
      </c>
      <c r="BK9" s="13" t="s">
        <v>221</v>
      </c>
      <c r="BL9" s="13" t="s">
        <v>221</v>
      </c>
      <c r="BM9" s="13" t="s">
        <v>221</v>
      </c>
      <c r="BN9" s="13" t="s">
        <v>221</v>
      </c>
      <c r="BO9" s="13" t="s">
        <v>221</v>
      </c>
      <c r="BP9" s="13" t="s">
        <v>222</v>
      </c>
      <c r="BQ9" s="13" t="s">
        <v>221</v>
      </c>
      <c r="BR9" s="13" t="s">
        <v>221</v>
      </c>
      <c r="BS9" s="13" t="s">
        <v>223</v>
      </c>
      <c r="BT9" s="13" t="s">
        <v>224</v>
      </c>
      <c r="BU9" s="13" t="s">
        <v>221</v>
      </c>
    </row>
    <row r="10" customFormat="false" ht="14.25" hidden="false" customHeight="false" outlineLevel="0" collapsed="false">
      <c r="A10" s="13" t="s">
        <v>18</v>
      </c>
      <c r="B10" s="13" t="n">
        <v>50396987</v>
      </c>
      <c r="C10" s="13" t="n">
        <v>50396989</v>
      </c>
      <c r="D10" s="13" t="s">
        <v>232</v>
      </c>
      <c r="E10" s="13" t="s">
        <v>139</v>
      </c>
      <c r="F10" s="13" t="s">
        <v>219</v>
      </c>
      <c r="G10" s="13" t="s">
        <v>16</v>
      </c>
      <c r="H10" s="13" t="s">
        <v>233</v>
      </c>
      <c r="I10" s="13" t="s">
        <v>221</v>
      </c>
      <c r="J10" s="13" t="s">
        <v>221</v>
      </c>
      <c r="K10" s="13" t="s">
        <v>221</v>
      </c>
      <c r="L10" s="13" t="s">
        <v>221</v>
      </c>
      <c r="M10" s="13" t="s">
        <v>221</v>
      </c>
      <c r="N10" s="13" t="s">
        <v>221</v>
      </c>
      <c r="O10" s="13" t="s">
        <v>221</v>
      </c>
      <c r="P10" s="13" t="s">
        <v>221</v>
      </c>
      <c r="Q10" s="13" t="s">
        <v>221</v>
      </c>
      <c r="R10" s="13" t="s">
        <v>221</v>
      </c>
      <c r="S10" s="13" t="s">
        <v>221</v>
      </c>
      <c r="T10" s="13" t="s">
        <v>221</v>
      </c>
      <c r="U10" s="13" t="s">
        <v>221</v>
      </c>
      <c r="V10" s="13" t="s">
        <v>221</v>
      </c>
      <c r="W10" s="13" t="s">
        <v>221</v>
      </c>
      <c r="X10" s="13" t="s">
        <v>221</v>
      </c>
      <c r="Y10" s="13" t="s">
        <v>221</v>
      </c>
      <c r="Z10" s="13" t="s">
        <v>221</v>
      </c>
      <c r="AA10" s="13" t="s">
        <v>221</v>
      </c>
      <c r="AB10" s="13" t="s">
        <v>221</v>
      </c>
      <c r="AC10" s="13" t="s">
        <v>221</v>
      </c>
      <c r="AD10" s="13" t="s">
        <v>221</v>
      </c>
      <c r="AE10" s="13" t="s">
        <v>221</v>
      </c>
      <c r="AF10" s="13" t="s">
        <v>221</v>
      </c>
      <c r="AG10" s="13" t="s">
        <v>221</v>
      </c>
      <c r="AH10" s="13" t="s">
        <v>221</v>
      </c>
      <c r="AI10" s="13" t="s">
        <v>221</v>
      </c>
      <c r="AJ10" s="13" t="s">
        <v>221</v>
      </c>
      <c r="AK10" s="13" t="s">
        <v>221</v>
      </c>
      <c r="AL10" s="13" t="s">
        <v>221</v>
      </c>
      <c r="AM10" s="13" t="s">
        <v>221</v>
      </c>
      <c r="AN10" s="13" t="s">
        <v>221</v>
      </c>
      <c r="AO10" s="13" t="s">
        <v>221</v>
      </c>
      <c r="AP10" s="13" t="s">
        <v>221</v>
      </c>
      <c r="AQ10" s="13" t="s">
        <v>221</v>
      </c>
      <c r="AR10" s="13" t="s">
        <v>221</v>
      </c>
      <c r="AS10" s="13" t="s">
        <v>221</v>
      </c>
      <c r="AT10" s="13" t="s">
        <v>221</v>
      </c>
      <c r="AU10" s="13" t="s">
        <v>221</v>
      </c>
      <c r="AV10" s="13" t="s">
        <v>221</v>
      </c>
      <c r="AW10" s="13" t="s">
        <v>221</v>
      </c>
      <c r="AX10" s="13" t="s">
        <v>221</v>
      </c>
      <c r="AY10" s="13" t="s">
        <v>221</v>
      </c>
      <c r="AZ10" s="13" t="s">
        <v>221</v>
      </c>
      <c r="BA10" s="13" t="s">
        <v>221</v>
      </c>
      <c r="BB10" s="13" t="s">
        <v>221</v>
      </c>
      <c r="BC10" s="13" t="s">
        <v>221</v>
      </c>
      <c r="BD10" s="13" t="s">
        <v>221</v>
      </c>
      <c r="BE10" s="13" t="s">
        <v>221</v>
      </c>
      <c r="BF10" s="13" t="s">
        <v>221</v>
      </c>
      <c r="BG10" s="13" t="s">
        <v>221</v>
      </c>
      <c r="BH10" s="13" t="s">
        <v>221</v>
      </c>
      <c r="BI10" s="13" t="s">
        <v>221</v>
      </c>
      <c r="BJ10" s="13" t="s">
        <v>221</v>
      </c>
      <c r="BK10" s="13" t="s">
        <v>221</v>
      </c>
      <c r="BL10" s="13" t="s">
        <v>221</v>
      </c>
      <c r="BM10" s="13" t="s">
        <v>221</v>
      </c>
      <c r="BN10" s="13" t="s">
        <v>221</v>
      </c>
      <c r="BO10" s="13" t="s">
        <v>221</v>
      </c>
      <c r="BP10" s="13" t="s">
        <v>222</v>
      </c>
      <c r="BQ10" s="13" t="s">
        <v>221</v>
      </c>
      <c r="BR10" s="13" t="s">
        <v>221</v>
      </c>
      <c r="BS10" s="13" t="s">
        <v>223</v>
      </c>
      <c r="BT10" s="13" t="s">
        <v>224</v>
      </c>
      <c r="BU10" s="13" t="s">
        <v>221</v>
      </c>
    </row>
    <row r="11" customFormat="false" ht="14.25" hidden="false" customHeight="false" outlineLevel="0" collapsed="false">
      <c r="A11" s="13" t="s">
        <v>18</v>
      </c>
      <c r="B11" s="13" t="n">
        <v>50397017</v>
      </c>
      <c r="C11" s="13" t="n">
        <v>50397017</v>
      </c>
      <c r="D11" s="13" t="s">
        <v>123</v>
      </c>
      <c r="E11" s="13" t="s">
        <v>117</v>
      </c>
      <c r="F11" s="13" t="s">
        <v>219</v>
      </c>
      <c r="G11" s="13" t="s">
        <v>16</v>
      </c>
      <c r="H11" s="13" t="s">
        <v>234</v>
      </c>
      <c r="I11" s="13" t="s">
        <v>221</v>
      </c>
      <c r="J11" s="13" t="s">
        <v>221</v>
      </c>
      <c r="K11" s="13" t="s">
        <v>221</v>
      </c>
      <c r="L11" s="13" t="s">
        <v>221</v>
      </c>
      <c r="M11" s="13" t="s">
        <v>221</v>
      </c>
      <c r="N11" s="13" t="s">
        <v>221</v>
      </c>
      <c r="O11" s="13" t="s">
        <v>221</v>
      </c>
      <c r="P11" s="13" t="s">
        <v>221</v>
      </c>
      <c r="Q11" s="13" t="s">
        <v>221</v>
      </c>
      <c r="R11" s="13" t="s">
        <v>221</v>
      </c>
      <c r="S11" s="13" t="s">
        <v>221</v>
      </c>
      <c r="T11" s="13" t="s">
        <v>221</v>
      </c>
      <c r="U11" s="13" t="s">
        <v>221</v>
      </c>
      <c r="V11" s="13" t="s">
        <v>221</v>
      </c>
      <c r="W11" s="13" t="s">
        <v>221</v>
      </c>
      <c r="X11" s="13" t="s">
        <v>221</v>
      </c>
      <c r="Y11" s="13" t="s">
        <v>221</v>
      </c>
      <c r="Z11" s="13" t="s">
        <v>221</v>
      </c>
      <c r="AA11" s="13" t="s">
        <v>221</v>
      </c>
      <c r="AB11" s="13" t="s">
        <v>221</v>
      </c>
      <c r="AC11" s="13" t="s">
        <v>221</v>
      </c>
      <c r="AD11" s="13" t="s">
        <v>221</v>
      </c>
      <c r="AE11" s="13" t="s">
        <v>221</v>
      </c>
      <c r="AF11" s="13" t="s">
        <v>221</v>
      </c>
      <c r="AG11" s="13" t="s">
        <v>221</v>
      </c>
      <c r="AH11" s="13" t="s">
        <v>221</v>
      </c>
      <c r="AI11" s="13" t="s">
        <v>221</v>
      </c>
      <c r="AJ11" s="13" t="s">
        <v>221</v>
      </c>
      <c r="AK11" s="13" t="s">
        <v>221</v>
      </c>
      <c r="AL11" s="13" t="s">
        <v>221</v>
      </c>
      <c r="AM11" s="13" t="s">
        <v>221</v>
      </c>
      <c r="AN11" s="13" t="s">
        <v>221</v>
      </c>
      <c r="AO11" s="13" t="s">
        <v>221</v>
      </c>
      <c r="AP11" s="13" t="s">
        <v>221</v>
      </c>
      <c r="AQ11" s="13" t="s">
        <v>221</v>
      </c>
      <c r="AR11" s="13" t="s">
        <v>221</v>
      </c>
      <c r="AS11" s="13" t="s">
        <v>221</v>
      </c>
      <c r="AT11" s="13" t="s">
        <v>221</v>
      </c>
      <c r="AU11" s="13" t="s">
        <v>221</v>
      </c>
      <c r="AV11" s="13" t="s">
        <v>221</v>
      </c>
      <c r="AW11" s="13" t="s">
        <v>221</v>
      </c>
      <c r="AX11" s="13" t="s">
        <v>221</v>
      </c>
      <c r="AY11" s="13" t="s">
        <v>221</v>
      </c>
      <c r="AZ11" s="13" t="s">
        <v>221</v>
      </c>
      <c r="BA11" s="13" t="s">
        <v>221</v>
      </c>
      <c r="BB11" s="13" t="s">
        <v>221</v>
      </c>
      <c r="BC11" s="13" t="s">
        <v>221</v>
      </c>
      <c r="BD11" s="13" t="s">
        <v>221</v>
      </c>
      <c r="BE11" s="13" t="s">
        <v>221</v>
      </c>
      <c r="BF11" s="13" t="s">
        <v>221</v>
      </c>
      <c r="BG11" s="13" t="s">
        <v>221</v>
      </c>
      <c r="BH11" s="13" t="s">
        <v>221</v>
      </c>
      <c r="BI11" s="13" t="s">
        <v>221</v>
      </c>
      <c r="BJ11" s="13" t="s">
        <v>221</v>
      </c>
      <c r="BK11" s="13" t="s">
        <v>221</v>
      </c>
      <c r="BL11" s="13" t="s">
        <v>221</v>
      </c>
      <c r="BM11" s="13" t="s">
        <v>221</v>
      </c>
      <c r="BN11" s="13" t="s">
        <v>221</v>
      </c>
      <c r="BO11" s="13" t="s">
        <v>221</v>
      </c>
      <c r="BP11" s="13" t="s">
        <v>222</v>
      </c>
      <c r="BQ11" s="13" t="s">
        <v>221</v>
      </c>
      <c r="BR11" s="13" t="s">
        <v>221</v>
      </c>
      <c r="BS11" s="13" t="s">
        <v>223</v>
      </c>
      <c r="BT11" s="13" t="s">
        <v>224</v>
      </c>
      <c r="BU11" s="13" t="s">
        <v>221</v>
      </c>
    </row>
    <row r="12" customFormat="false" ht="14.25" hidden="false" customHeight="false" outlineLevel="0" collapsed="false">
      <c r="A12" s="13" t="s">
        <v>18</v>
      </c>
      <c r="B12" s="13" t="n">
        <v>50397053</v>
      </c>
      <c r="C12" s="13" t="n">
        <v>50397053</v>
      </c>
      <c r="D12" s="13" t="s">
        <v>118</v>
      </c>
      <c r="E12" s="13" t="s">
        <v>139</v>
      </c>
      <c r="F12" s="13" t="s">
        <v>219</v>
      </c>
      <c r="G12" s="13" t="s">
        <v>16</v>
      </c>
      <c r="H12" s="13" t="s">
        <v>235</v>
      </c>
      <c r="I12" s="13" t="s">
        <v>221</v>
      </c>
      <c r="J12" s="13" t="s">
        <v>221</v>
      </c>
      <c r="K12" s="13" t="s">
        <v>236</v>
      </c>
      <c r="L12" s="13" t="n">
        <v>0.000998403</v>
      </c>
      <c r="M12" s="13" t="s">
        <v>221</v>
      </c>
      <c r="N12" s="13" t="n">
        <v>0.005</v>
      </c>
      <c r="O12" s="13" t="s">
        <v>221</v>
      </c>
      <c r="P12" s="13" t="s">
        <v>221</v>
      </c>
      <c r="Q12" s="13" t="s">
        <v>221</v>
      </c>
      <c r="R12" s="13" t="s">
        <v>221</v>
      </c>
      <c r="S12" s="13" t="s">
        <v>221</v>
      </c>
      <c r="T12" s="13" t="s">
        <v>221</v>
      </c>
      <c r="U12" s="13" t="s">
        <v>221</v>
      </c>
      <c r="V12" s="13" t="s">
        <v>221</v>
      </c>
      <c r="W12" s="13" t="s">
        <v>221</v>
      </c>
      <c r="X12" s="13" t="s">
        <v>221</v>
      </c>
      <c r="Y12" s="13" t="s">
        <v>221</v>
      </c>
      <c r="Z12" s="13" t="s">
        <v>221</v>
      </c>
      <c r="AA12" s="13" t="s">
        <v>221</v>
      </c>
      <c r="AB12" s="13" t="s">
        <v>221</v>
      </c>
      <c r="AC12" s="13" t="s">
        <v>221</v>
      </c>
      <c r="AD12" s="13" t="s">
        <v>221</v>
      </c>
      <c r="AE12" s="13" t="s">
        <v>221</v>
      </c>
      <c r="AF12" s="13" t="s">
        <v>221</v>
      </c>
      <c r="AG12" s="13" t="s">
        <v>221</v>
      </c>
      <c r="AH12" s="13" t="s">
        <v>221</v>
      </c>
      <c r="AI12" s="13" t="s">
        <v>221</v>
      </c>
      <c r="AJ12" s="13" t="s">
        <v>221</v>
      </c>
      <c r="AK12" s="13" t="s">
        <v>221</v>
      </c>
      <c r="AL12" s="13" t="s">
        <v>221</v>
      </c>
      <c r="AM12" s="13" t="s">
        <v>221</v>
      </c>
      <c r="AN12" s="13" t="s">
        <v>221</v>
      </c>
      <c r="AO12" s="13" t="s">
        <v>221</v>
      </c>
      <c r="AP12" s="13" t="s">
        <v>221</v>
      </c>
      <c r="AQ12" s="13" t="s">
        <v>221</v>
      </c>
      <c r="AR12" s="13" t="s">
        <v>221</v>
      </c>
      <c r="AS12" s="13" t="s">
        <v>221</v>
      </c>
      <c r="AT12" s="13" t="s">
        <v>221</v>
      </c>
      <c r="AU12" s="13" t="s">
        <v>221</v>
      </c>
      <c r="AV12" s="13" t="s">
        <v>221</v>
      </c>
      <c r="AW12" s="13" t="s">
        <v>221</v>
      </c>
      <c r="AX12" s="13" t="s">
        <v>221</v>
      </c>
      <c r="AY12" s="13" t="s">
        <v>221</v>
      </c>
      <c r="AZ12" s="13" t="s">
        <v>221</v>
      </c>
      <c r="BA12" s="13" t="s">
        <v>221</v>
      </c>
      <c r="BB12" s="13" t="s">
        <v>221</v>
      </c>
      <c r="BC12" s="13" t="s">
        <v>221</v>
      </c>
      <c r="BD12" s="13" t="s">
        <v>221</v>
      </c>
      <c r="BE12" s="13" t="s">
        <v>221</v>
      </c>
      <c r="BF12" s="13" t="s">
        <v>221</v>
      </c>
      <c r="BG12" s="13" t="s">
        <v>221</v>
      </c>
      <c r="BH12" s="13" t="s">
        <v>221</v>
      </c>
      <c r="BI12" s="13" t="s">
        <v>221</v>
      </c>
      <c r="BJ12" s="13" t="s">
        <v>221</v>
      </c>
      <c r="BK12" s="13" t="s">
        <v>221</v>
      </c>
      <c r="BL12" s="13" t="s">
        <v>221</v>
      </c>
      <c r="BM12" s="13" t="s">
        <v>221</v>
      </c>
      <c r="BN12" s="13" t="s">
        <v>221</v>
      </c>
      <c r="BO12" s="13" t="s">
        <v>221</v>
      </c>
      <c r="BP12" s="13" t="s">
        <v>222</v>
      </c>
      <c r="BQ12" s="13" t="s">
        <v>237</v>
      </c>
      <c r="BR12" s="13" t="s">
        <v>221</v>
      </c>
      <c r="BS12" s="13" t="s">
        <v>223</v>
      </c>
      <c r="BT12" s="13" t="s">
        <v>224</v>
      </c>
      <c r="BU12" s="13" t="s">
        <v>221</v>
      </c>
    </row>
    <row r="13" customFormat="false" ht="14.25" hidden="false" customHeight="false" outlineLevel="0" collapsed="false">
      <c r="A13" s="13" t="s">
        <v>18</v>
      </c>
      <c r="B13" s="13" t="n">
        <v>50397201</v>
      </c>
      <c r="C13" s="13" t="n">
        <v>50397201</v>
      </c>
      <c r="D13" s="13" t="s">
        <v>123</v>
      </c>
      <c r="E13" s="13" t="s">
        <v>117</v>
      </c>
      <c r="F13" s="13" t="s">
        <v>219</v>
      </c>
      <c r="G13" s="13" t="s">
        <v>16</v>
      </c>
      <c r="H13" s="13" t="s">
        <v>238</v>
      </c>
      <c r="I13" s="13" t="s">
        <v>221</v>
      </c>
      <c r="J13" s="13" t="s">
        <v>221</v>
      </c>
      <c r="K13" s="13" t="s">
        <v>221</v>
      </c>
      <c r="L13" s="13" t="s">
        <v>221</v>
      </c>
      <c r="M13" s="13" t="s">
        <v>221</v>
      </c>
      <c r="N13" s="13" t="s">
        <v>221</v>
      </c>
      <c r="O13" s="13" t="s">
        <v>221</v>
      </c>
      <c r="P13" s="13" t="s">
        <v>221</v>
      </c>
      <c r="Q13" s="13" t="s">
        <v>221</v>
      </c>
      <c r="R13" s="13" t="s">
        <v>221</v>
      </c>
      <c r="S13" s="13" t="s">
        <v>221</v>
      </c>
      <c r="T13" s="13" t="s">
        <v>221</v>
      </c>
      <c r="U13" s="13" t="s">
        <v>221</v>
      </c>
      <c r="V13" s="13" t="s">
        <v>221</v>
      </c>
      <c r="W13" s="13" t="s">
        <v>221</v>
      </c>
      <c r="X13" s="13" t="s">
        <v>221</v>
      </c>
      <c r="Y13" s="13" t="s">
        <v>221</v>
      </c>
      <c r="Z13" s="13" t="s">
        <v>221</v>
      </c>
      <c r="AA13" s="13" t="s">
        <v>221</v>
      </c>
      <c r="AB13" s="13" t="s">
        <v>221</v>
      </c>
      <c r="AC13" s="13" t="s">
        <v>221</v>
      </c>
      <c r="AD13" s="13" t="s">
        <v>221</v>
      </c>
      <c r="AE13" s="13" t="s">
        <v>221</v>
      </c>
      <c r="AF13" s="13" t="s">
        <v>221</v>
      </c>
      <c r="AG13" s="13" t="s">
        <v>221</v>
      </c>
      <c r="AH13" s="13" t="s">
        <v>221</v>
      </c>
      <c r="AI13" s="13" t="s">
        <v>221</v>
      </c>
      <c r="AJ13" s="13" t="s">
        <v>221</v>
      </c>
      <c r="AK13" s="13" t="s">
        <v>221</v>
      </c>
      <c r="AL13" s="13" t="s">
        <v>221</v>
      </c>
      <c r="AM13" s="13" t="s">
        <v>221</v>
      </c>
      <c r="AN13" s="13" t="s">
        <v>221</v>
      </c>
      <c r="AO13" s="13" t="s">
        <v>221</v>
      </c>
      <c r="AP13" s="13" t="s">
        <v>221</v>
      </c>
      <c r="AQ13" s="13" t="s">
        <v>221</v>
      </c>
      <c r="AR13" s="13" t="s">
        <v>221</v>
      </c>
      <c r="AS13" s="13" t="s">
        <v>221</v>
      </c>
      <c r="AT13" s="13" t="s">
        <v>221</v>
      </c>
      <c r="AU13" s="13" t="s">
        <v>221</v>
      </c>
      <c r="AV13" s="13" t="s">
        <v>221</v>
      </c>
      <c r="AW13" s="13" t="s">
        <v>221</v>
      </c>
      <c r="AX13" s="13" t="s">
        <v>221</v>
      </c>
      <c r="AY13" s="13" t="s">
        <v>221</v>
      </c>
      <c r="AZ13" s="13" t="s">
        <v>221</v>
      </c>
      <c r="BA13" s="13" t="s">
        <v>221</v>
      </c>
      <c r="BB13" s="13" t="s">
        <v>221</v>
      </c>
      <c r="BC13" s="13" t="s">
        <v>221</v>
      </c>
      <c r="BD13" s="13" t="s">
        <v>221</v>
      </c>
      <c r="BE13" s="13" t="s">
        <v>221</v>
      </c>
      <c r="BF13" s="13" t="s">
        <v>221</v>
      </c>
      <c r="BG13" s="13" t="s">
        <v>221</v>
      </c>
      <c r="BH13" s="13" t="s">
        <v>221</v>
      </c>
      <c r="BI13" s="13" t="s">
        <v>221</v>
      </c>
      <c r="BJ13" s="13" t="s">
        <v>221</v>
      </c>
      <c r="BK13" s="13" t="s">
        <v>221</v>
      </c>
      <c r="BL13" s="13" t="s">
        <v>221</v>
      </c>
      <c r="BM13" s="13" t="s">
        <v>221</v>
      </c>
      <c r="BN13" s="13" t="s">
        <v>221</v>
      </c>
      <c r="BO13" s="13" t="s">
        <v>221</v>
      </c>
      <c r="BP13" s="13" t="s">
        <v>222</v>
      </c>
      <c r="BQ13" s="13" t="s">
        <v>221</v>
      </c>
      <c r="BR13" s="13" t="s">
        <v>221</v>
      </c>
      <c r="BS13" s="13" t="s">
        <v>223</v>
      </c>
      <c r="BT13" s="13" t="s">
        <v>224</v>
      </c>
      <c r="BU13" s="13" t="s">
        <v>221</v>
      </c>
    </row>
    <row r="14" customFormat="false" ht="14.25" hidden="false" customHeight="false" outlineLevel="0" collapsed="false">
      <c r="A14" s="13" t="s">
        <v>18</v>
      </c>
      <c r="B14" s="13" t="n">
        <v>50397219</v>
      </c>
      <c r="C14" s="13" t="n">
        <v>50397219</v>
      </c>
      <c r="D14" s="13" t="s">
        <v>117</v>
      </c>
      <c r="E14" s="13" t="s">
        <v>118</v>
      </c>
      <c r="F14" s="13" t="s">
        <v>219</v>
      </c>
      <c r="G14" s="13" t="s">
        <v>16</v>
      </c>
      <c r="H14" s="13" t="s">
        <v>239</v>
      </c>
      <c r="I14" s="13" t="s">
        <v>221</v>
      </c>
      <c r="J14" s="13" t="s">
        <v>221</v>
      </c>
      <c r="K14" s="13" t="s">
        <v>221</v>
      </c>
      <c r="L14" s="13" t="s">
        <v>221</v>
      </c>
      <c r="M14" s="13" t="s">
        <v>221</v>
      </c>
      <c r="N14" s="13" t="s">
        <v>221</v>
      </c>
      <c r="O14" s="13" t="s">
        <v>221</v>
      </c>
      <c r="P14" s="13" t="s">
        <v>221</v>
      </c>
      <c r="Q14" s="13" t="s">
        <v>221</v>
      </c>
      <c r="R14" s="13" t="s">
        <v>221</v>
      </c>
      <c r="S14" s="13" t="s">
        <v>221</v>
      </c>
      <c r="T14" s="13" t="s">
        <v>221</v>
      </c>
      <c r="U14" s="13" t="s">
        <v>221</v>
      </c>
      <c r="V14" s="13" t="s">
        <v>221</v>
      </c>
      <c r="W14" s="13" t="s">
        <v>221</v>
      </c>
      <c r="X14" s="13" t="s">
        <v>221</v>
      </c>
      <c r="Y14" s="13" t="s">
        <v>221</v>
      </c>
      <c r="Z14" s="13" t="s">
        <v>221</v>
      </c>
      <c r="AA14" s="13" t="s">
        <v>221</v>
      </c>
      <c r="AB14" s="13" t="s">
        <v>221</v>
      </c>
      <c r="AC14" s="13" t="s">
        <v>221</v>
      </c>
      <c r="AD14" s="13" t="s">
        <v>221</v>
      </c>
      <c r="AE14" s="13" t="s">
        <v>221</v>
      </c>
      <c r="AF14" s="13" t="s">
        <v>221</v>
      </c>
      <c r="AG14" s="13" t="s">
        <v>221</v>
      </c>
      <c r="AH14" s="13" t="s">
        <v>221</v>
      </c>
      <c r="AI14" s="13" t="s">
        <v>221</v>
      </c>
      <c r="AJ14" s="13" t="s">
        <v>221</v>
      </c>
      <c r="AK14" s="13" t="s">
        <v>221</v>
      </c>
      <c r="AL14" s="13" t="s">
        <v>221</v>
      </c>
      <c r="AM14" s="13" t="s">
        <v>221</v>
      </c>
      <c r="AN14" s="13" t="s">
        <v>221</v>
      </c>
      <c r="AO14" s="13" t="s">
        <v>221</v>
      </c>
      <c r="AP14" s="13" t="s">
        <v>221</v>
      </c>
      <c r="AQ14" s="13" t="s">
        <v>221</v>
      </c>
      <c r="AR14" s="13" t="s">
        <v>221</v>
      </c>
      <c r="AS14" s="13" t="s">
        <v>221</v>
      </c>
      <c r="AT14" s="13" t="s">
        <v>221</v>
      </c>
      <c r="AU14" s="13" t="s">
        <v>221</v>
      </c>
      <c r="AV14" s="13" t="s">
        <v>221</v>
      </c>
      <c r="AW14" s="13" t="s">
        <v>221</v>
      </c>
      <c r="AX14" s="13" t="s">
        <v>221</v>
      </c>
      <c r="AY14" s="13" t="s">
        <v>221</v>
      </c>
      <c r="AZ14" s="13" t="s">
        <v>221</v>
      </c>
      <c r="BA14" s="13" t="s">
        <v>221</v>
      </c>
      <c r="BB14" s="13" t="s">
        <v>221</v>
      </c>
      <c r="BC14" s="13" t="s">
        <v>221</v>
      </c>
      <c r="BD14" s="13" t="s">
        <v>221</v>
      </c>
      <c r="BE14" s="13" t="s">
        <v>221</v>
      </c>
      <c r="BF14" s="13" t="s">
        <v>221</v>
      </c>
      <c r="BG14" s="13" t="s">
        <v>221</v>
      </c>
      <c r="BH14" s="13" t="s">
        <v>221</v>
      </c>
      <c r="BI14" s="13" t="s">
        <v>221</v>
      </c>
      <c r="BJ14" s="13" t="s">
        <v>221</v>
      </c>
      <c r="BK14" s="13" t="s">
        <v>221</v>
      </c>
      <c r="BL14" s="13" t="s">
        <v>221</v>
      </c>
      <c r="BM14" s="13" t="s">
        <v>221</v>
      </c>
      <c r="BN14" s="13" t="s">
        <v>221</v>
      </c>
      <c r="BO14" s="13" t="s">
        <v>221</v>
      </c>
      <c r="BP14" s="13" t="s">
        <v>222</v>
      </c>
      <c r="BQ14" s="13" t="s">
        <v>221</v>
      </c>
      <c r="BR14" s="13" t="s">
        <v>221</v>
      </c>
      <c r="BS14" s="13" t="s">
        <v>223</v>
      </c>
      <c r="BT14" s="13" t="s">
        <v>224</v>
      </c>
      <c r="BU14" s="13" t="s">
        <v>221</v>
      </c>
    </row>
    <row r="15" customFormat="false" ht="14.25" hidden="false" customHeight="false" outlineLevel="0" collapsed="false">
      <c r="A15" s="13" t="s">
        <v>18</v>
      </c>
      <c r="B15" s="13" t="n">
        <v>50397321</v>
      </c>
      <c r="C15" s="13" t="n">
        <v>50397321</v>
      </c>
      <c r="D15" s="13" t="s">
        <v>117</v>
      </c>
      <c r="E15" s="13" t="s">
        <v>118</v>
      </c>
      <c r="F15" s="13" t="s">
        <v>219</v>
      </c>
      <c r="G15" s="13" t="s">
        <v>16</v>
      </c>
      <c r="H15" s="13" t="s">
        <v>240</v>
      </c>
      <c r="I15" s="13" t="s">
        <v>221</v>
      </c>
      <c r="J15" s="13" t="s">
        <v>221</v>
      </c>
      <c r="K15" s="13" t="s">
        <v>221</v>
      </c>
      <c r="L15" s="13" t="s">
        <v>221</v>
      </c>
      <c r="M15" s="13" t="s">
        <v>221</v>
      </c>
      <c r="N15" s="13" t="s">
        <v>221</v>
      </c>
      <c r="O15" s="13" t="s">
        <v>221</v>
      </c>
      <c r="P15" s="13" t="s">
        <v>221</v>
      </c>
      <c r="Q15" s="13" t="s">
        <v>221</v>
      </c>
      <c r="R15" s="13" t="s">
        <v>221</v>
      </c>
      <c r="S15" s="13" t="s">
        <v>221</v>
      </c>
      <c r="T15" s="13" t="s">
        <v>221</v>
      </c>
      <c r="U15" s="13" t="s">
        <v>221</v>
      </c>
      <c r="V15" s="13" t="s">
        <v>221</v>
      </c>
      <c r="W15" s="13" t="s">
        <v>221</v>
      </c>
      <c r="X15" s="13" t="s">
        <v>221</v>
      </c>
      <c r="Y15" s="13" t="s">
        <v>221</v>
      </c>
      <c r="Z15" s="13" t="s">
        <v>221</v>
      </c>
      <c r="AA15" s="13" t="s">
        <v>221</v>
      </c>
      <c r="AB15" s="13" t="s">
        <v>221</v>
      </c>
      <c r="AC15" s="13" t="s">
        <v>221</v>
      </c>
      <c r="AD15" s="13" t="s">
        <v>221</v>
      </c>
      <c r="AE15" s="13" t="s">
        <v>221</v>
      </c>
      <c r="AF15" s="13" t="s">
        <v>221</v>
      </c>
      <c r="AG15" s="13" t="s">
        <v>221</v>
      </c>
      <c r="AH15" s="13" t="s">
        <v>221</v>
      </c>
      <c r="AI15" s="13" t="s">
        <v>221</v>
      </c>
      <c r="AJ15" s="13" t="s">
        <v>221</v>
      </c>
      <c r="AK15" s="13" t="s">
        <v>221</v>
      </c>
      <c r="AL15" s="13" t="s">
        <v>221</v>
      </c>
      <c r="AM15" s="13" t="s">
        <v>221</v>
      </c>
      <c r="AN15" s="13" t="s">
        <v>221</v>
      </c>
      <c r="AO15" s="13" t="s">
        <v>221</v>
      </c>
      <c r="AP15" s="13" t="s">
        <v>221</v>
      </c>
      <c r="AQ15" s="13" t="s">
        <v>221</v>
      </c>
      <c r="AR15" s="13" t="s">
        <v>221</v>
      </c>
      <c r="AS15" s="13" t="s">
        <v>221</v>
      </c>
      <c r="AT15" s="13" t="s">
        <v>221</v>
      </c>
      <c r="AU15" s="13" t="s">
        <v>221</v>
      </c>
      <c r="AV15" s="13" t="s">
        <v>221</v>
      </c>
      <c r="AW15" s="13" t="s">
        <v>221</v>
      </c>
      <c r="AX15" s="13" t="s">
        <v>221</v>
      </c>
      <c r="AY15" s="13" t="s">
        <v>221</v>
      </c>
      <c r="AZ15" s="13" t="s">
        <v>221</v>
      </c>
      <c r="BA15" s="13" t="s">
        <v>221</v>
      </c>
      <c r="BB15" s="13" t="s">
        <v>221</v>
      </c>
      <c r="BC15" s="13" t="s">
        <v>221</v>
      </c>
      <c r="BD15" s="13" t="s">
        <v>221</v>
      </c>
      <c r="BE15" s="13" t="s">
        <v>221</v>
      </c>
      <c r="BF15" s="13" t="s">
        <v>221</v>
      </c>
      <c r="BG15" s="13" t="s">
        <v>221</v>
      </c>
      <c r="BH15" s="13" t="s">
        <v>221</v>
      </c>
      <c r="BI15" s="13" t="s">
        <v>221</v>
      </c>
      <c r="BJ15" s="13" t="s">
        <v>221</v>
      </c>
      <c r="BK15" s="13" t="s">
        <v>221</v>
      </c>
      <c r="BL15" s="13" t="s">
        <v>221</v>
      </c>
      <c r="BM15" s="13" t="s">
        <v>221</v>
      </c>
      <c r="BN15" s="13" t="s">
        <v>221</v>
      </c>
      <c r="BO15" s="13" t="s">
        <v>221</v>
      </c>
      <c r="BP15" s="13" t="s">
        <v>222</v>
      </c>
      <c r="BQ15" s="13" t="s">
        <v>221</v>
      </c>
      <c r="BR15" s="13" t="s">
        <v>221</v>
      </c>
      <c r="BS15" s="13" t="s">
        <v>223</v>
      </c>
      <c r="BT15" s="13" t="s">
        <v>224</v>
      </c>
      <c r="BU15" s="13" t="s">
        <v>221</v>
      </c>
    </row>
    <row r="16" customFormat="false" ht="14.25" hidden="false" customHeight="false" outlineLevel="0" collapsed="false">
      <c r="A16" s="13" t="s">
        <v>18</v>
      </c>
      <c r="B16" s="13" t="n">
        <v>50397339</v>
      </c>
      <c r="C16" s="13" t="n">
        <v>50397339</v>
      </c>
      <c r="D16" s="13" t="s">
        <v>117</v>
      </c>
      <c r="E16" s="13" t="s">
        <v>123</v>
      </c>
      <c r="F16" s="13" t="s">
        <v>219</v>
      </c>
      <c r="G16" s="13" t="s">
        <v>16</v>
      </c>
      <c r="H16" s="13" t="s">
        <v>241</v>
      </c>
      <c r="I16" s="13" t="s">
        <v>221</v>
      </c>
      <c r="J16" s="13" t="s">
        <v>221</v>
      </c>
      <c r="K16" s="13" t="s">
        <v>221</v>
      </c>
      <c r="L16" s="13" t="s">
        <v>221</v>
      </c>
      <c r="M16" s="13" t="s">
        <v>221</v>
      </c>
      <c r="N16" s="13" t="s">
        <v>221</v>
      </c>
      <c r="O16" s="13" t="s">
        <v>221</v>
      </c>
      <c r="P16" s="13" t="s">
        <v>221</v>
      </c>
      <c r="Q16" s="13" t="s">
        <v>221</v>
      </c>
      <c r="R16" s="13" t="s">
        <v>221</v>
      </c>
      <c r="S16" s="13" t="s">
        <v>221</v>
      </c>
      <c r="T16" s="13" t="s">
        <v>221</v>
      </c>
      <c r="U16" s="13" t="s">
        <v>221</v>
      </c>
      <c r="V16" s="13" t="s">
        <v>221</v>
      </c>
      <c r="W16" s="13" t="s">
        <v>221</v>
      </c>
      <c r="X16" s="13" t="s">
        <v>221</v>
      </c>
      <c r="Y16" s="13" t="s">
        <v>221</v>
      </c>
      <c r="Z16" s="13" t="s">
        <v>221</v>
      </c>
      <c r="AA16" s="13" t="s">
        <v>221</v>
      </c>
      <c r="AB16" s="13" t="s">
        <v>221</v>
      </c>
      <c r="AC16" s="13" t="s">
        <v>221</v>
      </c>
      <c r="AD16" s="13" t="s">
        <v>221</v>
      </c>
      <c r="AE16" s="13" t="s">
        <v>221</v>
      </c>
      <c r="AF16" s="13" t="s">
        <v>221</v>
      </c>
      <c r="AG16" s="13" t="s">
        <v>221</v>
      </c>
      <c r="AH16" s="13" t="s">
        <v>221</v>
      </c>
      <c r="AI16" s="13" t="s">
        <v>221</v>
      </c>
      <c r="AJ16" s="13" t="s">
        <v>221</v>
      </c>
      <c r="AK16" s="13" t="s">
        <v>221</v>
      </c>
      <c r="AL16" s="13" t="s">
        <v>221</v>
      </c>
      <c r="AM16" s="13" t="s">
        <v>221</v>
      </c>
      <c r="AN16" s="13" t="s">
        <v>221</v>
      </c>
      <c r="AO16" s="13" t="s">
        <v>221</v>
      </c>
      <c r="AP16" s="13" t="s">
        <v>221</v>
      </c>
      <c r="AQ16" s="13" t="s">
        <v>221</v>
      </c>
      <c r="AR16" s="13" t="s">
        <v>221</v>
      </c>
      <c r="AS16" s="13" t="s">
        <v>221</v>
      </c>
      <c r="AT16" s="13" t="s">
        <v>221</v>
      </c>
      <c r="AU16" s="13" t="s">
        <v>221</v>
      </c>
      <c r="AV16" s="13" t="s">
        <v>221</v>
      </c>
      <c r="AW16" s="13" t="s">
        <v>221</v>
      </c>
      <c r="AX16" s="13" t="s">
        <v>221</v>
      </c>
      <c r="AY16" s="13" t="s">
        <v>221</v>
      </c>
      <c r="AZ16" s="13" t="s">
        <v>221</v>
      </c>
      <c r="BA16" s="13" t="s">
        <v>221</v>
      </c>
      <c r="BB16" s="13" t="s">
        <v>221</v>
      </c>
      <c r="BC16" s="13" t="s">
        <v>221</v>
      </c>
      <c r="BD16" s="13" t="s">
        <v>221</v>
      </c>
      <c r="BE16" s="13" t="s">
        <v>221</v>
      </c>
      <c r="BF16" s="13" t="s">
        <v>221</v>
      </c>
      <c r="BG16" s="13" t="s">
        <v>221</v>
      </c>
      <c r="BH16" s="13" t="s">
        <v>221</v>
      </c>
      <c r="BI16" s="13" t="s">
        <v>221</v>
      </c>
      <c r="BJ16" s="13" t="s">
        <v>221</v>
      </c>
      <c r="BK16" s="13" t="s">
        <v>221</v>
      </c>
      <c r="BL16" s="13" t="s">
        <v>221</v>
      </c>
      <c r="BM16" s="13" t="s">
        <v>221</v>
      </c>
      <c r="BN16" s="13" t="s">
        <v>221</v>
      </c>
      <c r="BO16" s="13" t="s">
        <v>221</v>
      </c>
      <c r="BP16" s="13" t="s">
        <v>222</v>
      </c>
      <c r="BQ16" s="13" t="s">
        <v>221</v>
      </c>
      <c r="BR16" s="13" t="s">
        <v>221</v>
      </c>
      <c r="BS16" s="13" t="s">
        <v>223</v>
      </c>
      <c r="BT16" s="13" t="s">
        <v>224</v>
      </c>
      <c r="BU16" s="13" t="s">
        <v>221</v>
      </c>
    </row>
    <row r="17" customFormat="false" ht="14.25" hidden="false" customHeight="false" outlineLevel="0" collapsed="false">
      <c r="A17" s="13" t="s">
        <v>18</v>
      </c>
      <c r="B17" s="13" t="n">
        <v>50397344</v>
      </c>
      <c r="C17" s="13" t="n">
        <v>50397344</v>
      </c>
      <c r="D17" s="13" t="s">
        <v>119</v>
      </c>
      <c r="E17" s="13" t="s">
        <v>118</v>
      </c>
      <c r="F17" s="13" t="s">
        <v>219</v>
      </c>
      <c r="G17" s="13" t="s">
        <v>16</v>
      </c>
      <c r="H17" s="13" t="s">
        <v>242</v>
      </c>
      <c r="I17" s="13" t="s">
        <v>221</v>
      </c>
      <c r="J17" s="13" t="s">
        <v>221</v>
      </c>
      <c r="K17" s="13" t="s">
        <v>243</v>
      </c>
      <c r="L17" s="13" t="n">
        <v>0.000798722</v>
      </c>
      <c r="M17" s="13" t="s">
        <v>221</v>
      </c>
      <c r="N17" s="13" t="n">
        <v>0.003</v>
      </c>
      <c r="O17" s="13" t="n">
        <v>0.001</v>
      </c>
      <c r="P17" s="13" t="s">
        <v>221</v>
      </c>
      <c r="Q17" s="13" t="s">
        <v>221</v>
      </c>
      <c r="R17" s="13" t="s">
        <v>221</v>
      </c>
      <c r="S17" s="13" t="s">
        <v>221</v>
      </c>
      <c r="T17" s="13" t="s">
        <v>221</v>
      </c>
      <c r="U17" s="13" t="s">
        <v>221</v>
      </c>
      <c r="V17" s="13" t="s">
        <v>221</v>
      </c>
      <c r="W17" s="13" t="s">
        <v>221</v>
      </c>
      <c r="X17" s="13" t="s">
        <v>221</v>
      </c>
      <c r="Y17" s="13" t="s">
        <v>221</v>
      </c>
      <c r="Z17" s="13" t="s">
        <v>221</v>
      </c>
      <c r="AA17" s="13" t="s">
        <v>221</v>
      </c>
      <c r="AB17" s="13" t="s">
        <v>221</v>
      </c>
      <c r="AC17" s="13" t="s">
        <v>221</v>
      </c>
      <c r="AD17" s="13" t="s">
        <v>221</v>
      </c>
      <c r="AE17" s="13" t="s">
        <v>221</v>
      </c>
      <c r="AF17" s="13" t="s">
        <v>221</v>
      </c>
      <c r="AG17" s="13" t="s">
        <v>221</v>
      </c>
      <c r="AH17" s="13" t="s">
        <v>221</v>
      </c>
      <c r="AI17" s="13" t="s">
        <v>221</v>
      </c>
      <c r="AJ17" s="13" t="s">
        <v>221</v>
      </c>
      <c r="AK17" s="13" t="s">
        <v>221</v>
      </c>
      <c r="AL17" s="13" t="s">
        <v>221</v>
      </c>
      <c r="AM17" s="13" t="s">
        <v>221</v>
      </c>
      <c r="AN17" s="13" t="s">
        <v>221</v>
      </c>
      <c r="AO17" s="13" t="s">
        <v>221</v>
      </c>
      <c r="AP17" s="13" t="s">
        <v>221</v>
      </c>
      <c r="AQ17" s="13" t="s">
        <v>221</v>
      </c>
      <c r="AR17" s="13" t="s">
        <v>221</v>
      </c>
      <c r="AS17" s="13" t="s">
        <v>221</v>
      </c>
      <c r="AT17" s="13" t="s">
        <v>221</v>
      </c>
      <c r="AU17" s="13" t="s">
        <v>221</v>
      </c>
      <c r="AV17" s="13" t="s">
        <v>221</v>
      </c>
      <c r="AW17" s="13" t="s">
        <v>221</v>
      </c>
      <c r="AX17" s="13" t="s">
        <v>221</v>
      </c>
      <c r="AY17" s="13" t="s">
        <v>221</v>
      </c>
      <c r="AZ17" s="13" t="s">
        <v>221</v>
      </c>
      <c r="BA17" s="13" t="s">
        <v>221</v>
      </c>
      <c r="BB17" s="13" t="s">
        <v>221</v>
      </c>
      <c r="BC17" s="13" t="s">
        <v>221</v>
      </c>
      <c r="BD17" s="13" t="s">
        <v>221</v>
      </c>
      <c r="BE17" s="13" t="s">
        <v>221</v>
      </c>
      <c r="BF17" s="13" t="s">
        <v>221</v>
      </c>
      <c r="BG17" s="13" t="s">
        <v>221</v>
      </c>
      <c r="BH17" s="13" t="s">
        <v>221</v>
      </c>
      <c r="BI17" s="13" t="s">
        <v>221</v>
      </c>
      <c r="BJ17" s="13" t="s">
        <v>221</v>
      </c>
      <c r="BK17" s="13" t="s">
        <v>221</v>
      </c>
      <c r="BL17" s="13" t="s">
        <v>221</v>
      </c>
      <c r="BM17" s="13" t="s">
        <v>221</v>
      </c>
      <c r="BN17" s="13" t="s">
        <v>221</v>
      </c>
      <c r="BO17" s="13" t="s">
        <v>221</v>
      </c>
      <c r="BP17" s="13" t="s">
        <v>222</v>
      </c>
      <c r="BQ17" s="13" t="s">
        <v>221</v>
      </c>
      <c r="BR17" s="13" t="s">
        <v>221</v>
      </c>
      <c r="BS17" s="13" t="s">
        <v>223</v>
      </c>
      <c r="BT17" s="13" t="s">
        <v>224</v>
      </c>
      <c r="BU17" s="13" t="s">
        <v>221</v>
      </c>
    </row>
    <row r="18" customFormat="false" ht="14.25" hidden="false" customHeight="false" outlineLevel="0" collapsed="false">
      <c r="A18" s="13" t="s">
        <v>18</v>
      </c>
      <c r="B18" s="13" t="n">
        <v>50397388</v>
      </c>
      <c r="C18" s="13" t="n">
        <v>50397388</v>
      </c>
      <c r="D18" s="13" t="s">
        <v>123</v>
      </c>
      <c r="E18" s="13" t="s">
        <v>117</v>
      </c>
      <c r="F18" s="13" t="s">
        <v>219</v>
      </c>
      <c r="G18" s="13" t="s">
        <v>16</v>
      </c>
      <c r="H18" s="13" t="s">
        <v>244</v>
      </c>
      <c r="I18" s="13" t="s">
        <v>221</v>
      </c>
      <c r="J18" s="13" t="s">
        <v>221</v>
      </c>
      <c r="K18" s="13" t="s">
        <v>221</v>
      </c>
      <c r="L18" s="13" t="s">
        <v>221</v>
      </c>
      <c r="M18" s="13" t="s">
        <v>221</v>
      </c>
      <c r="N18" s="13" t="s">
        <v>221</v>
      </c>
      <c r="O18" s="13" t="s">
        <v>221</v>
      </c>
      <c r="P18" s="13" t="s">
        <v>221</v>
      </c>
      <c r="Q18" s="13" t="s">
        <v>221</v>
      </c>
      <c r="R18" s="13" t="s">
        <v>221</v>
      </c>
      <c r="S18" s="13" t="s">
        <v>221</v>
      </c>
      <c r="T18" s="13" t="s">
        <v>221</v>
      </c>
      <c r="U18" s="13" t="s">
        <v>221</v>
      </c>
      <c r="V18" s="13" t="s">
        <v>221</v>
      </c>
      <c r="W18" s="13" t="s">
        <v>221</v>
      </c>
      <c r="X18" s="13" t="s">
        <v>221</v>
      </c>
      <c r="Y18" s="13" t="s">
        <v>221</v>
      </c>
      <c r="Z18" s="13" t="s">
        <v>221</v>
      </c>
      <c r="AA18" s="13" t="s">
        <v>221</v>
      </c>
      <c r="AB18" s="13" t="s">
        <v>221</v>
      </c>
      <c r="AC18" s="13" t="s">
        <v>221</v>
      </c>
      <c r="AD18" s="13" t="s">
        <v>221</v>
      </c>
      <c r="AE18" s="13" t="s">
        <v>221</v>
      </c>
      <c r="AF18" s="13" t="s">
        <v>221</v>
      </c>
      <c r="AG18" s="13" t="s">
        <v>221</v>
      </c>
      <c r="AH18" s="13" t="s">
        <v>221</v>
      </c>
      <c r="AI18" s="13" t="s">
        <v>221</v>
      </c>
      <c r="AJ18" s="13" t="s">
        <v>221</v>
      </c>
      <c r="AK18" s="13" t="s">
        <v>221</v>
      </c>
      <c r="AL18" s="13" t="s">
        <v>221</v>
      </c>
      <c r="AM18" s="13" t="s">
        <v>221</v>
      </c>
      <c r="AN18" s="13" t="s">
        <v>221</v>
      </c>
      <c r="AO18" s="13" t="s">
        <v>221</v>
      </c>
      <c r="AP18" s="13" t="s">
        <v>221</v>
      </c>
      <c r="AQ18" s="13" t="s">
        <v>221</v>
      </c>
      <c r="AR18" s="13" t="s">
        <v>221</v>
      </c>
      <c r="AS18" s="13" t="s">
        <v>221</v>
      </c>
      <c r="AT18" s="13" t="s">
        <v>221</v>
      </c>
      <c r="AU18" s="13" t="s">
        <v>221</v>
      </c>
      <c r="AV18" s="13" t="s">
        <v>221</v>
      </c>
      <c r="AW18" s="13" t="s">
        <v>221</v>
      </c>
      <c r="AX18" s="13" t="s">
        <v>221</v>
      </c>
      <c r="AY18" s="13" t="s">
        <v>221</v>
      </c>
      <c r="AZ18" s="13" t="s">
        <v>221</v>
      </c>
      <c r="BA18" s="13" t="s">
        <v>221</v>
      </c>
      <c r="BB18" s="13" t="s">
        <v>221</v>
      </c>
      <c r="BC18" s="13" t="s">
        <v>221</v>
      </c>
      <c r="BD18" s="13" t="s">
        <v>221</v>
      </c>
      <c r="BE18" s="13" t="s">
        <v>221</v>
      </c>
      <c r="BF18" s="13" t="s">
        <v>221</v>
      </c>
      <c r="BG18" s="13" t="s">
        <v>221</v>
      </c>
      <c r="BH18" s="13" t="s">
        <v>221</v>
      </c>
      <c r="BI18" s="13" t="s">
        <v>221</v>
      </c>
      <c r="BJ18" s="13" t="s">
        <v>221</v>
      </c>
      <c r="BK18" s="13" t="s">
        <v>221</v>
      </c>
      <c r="BL18" s="13" t="s">
        <v>221</v>
      </c>
      <c r="BM18" s="13" t="s">
        <v>221</v>
      </c>
      <c r="BN18" s="13" t="s">
        <v>221</v>
      </c>
      <c r="BO18" s="13" t="s">
        <v>221</v>
      </c>
      <c r="BP18" s="13" t="s">
        <v>222</v>
      </c>
      <c r="BQ18" s="13" t="s">
        <v>221</v>
      </c>
      <c r="BR18" s="13" t="s">
        <v>221</v>
      </c>
      <c r="BS18" s="13" t="s">
        <v>223</v>
      </c>
      <c r="BT18" s="13" t="s">
        <v>224</v>
      </c>
      <c r="BU18" s="13" t="s">
        <v>221</v>
      </c>
    </row>
    <row r="19" customFormat="false" ht="14.25" hidden="false" customHeight="false" outlineLevel="0" collapsed="false">
      <c r="A19" s="13" t="s">
        <v>18</v>
      </c>
      <c r="B19" s="13" t="n">
        <v>50397495</v>
      </c>
      <c r="C19" s="13" t="n">
        <v>50397495</v>
      </c>
      <c r="D19" s="13" t="s">
        <v>119</v>
      </c>
      <c r="E19" s="13" t="s">
        <v>118</v>
      </c>
      <c r="F19" s="13" t="s">
        <v>219</v>
      </c>
      <c r="G19" s="13" t="s">
        <v>16</v>
      </c>
      <c r="H19" s="13" t="s">
        <v>245</v>
      </c>
      <c r="I19" s="13" t="s">
        <v>221</v>
      </c>
      <c r="J19" s="13" t="s">
        <v>221</v>
      </c>
      <c r="K19" s="13" t="s">
        <v>221</v>
      </c>
      <c r="L19" s="13" t="s">
        <v>221</v>
      </c>
      <c r="M19" s="13" t="s">
        <v>221</v>
      </c>
      <c r="N19" s="13" t="s">
        <v>221</v>
      </c>
      <c r="O19" s="13" t="s">
        <v>221</v>
      </c>
      <c r="P19" s="13" t="s">
        <v>221</v>
      </c>
      <c r="Q19" s="13" t="s">
        <v>221</v>
      </c>
      <c r="R19" s="13" t="s">
        <v>221</v>
      </c>
      <c r="S19" s="13" t="s">
        <v>221</v>
      </c>
      <c r="T19" s="13" t="s">
        <v>221</v>
      </c>
      <c r="U19" s="13" t="s">
        <v>221</v>
      </c>
      <c r="V19" s="13" t="s">
        <v>221</v>
      </c>
      <c r="W19" s="13" t="s">
        <v>221</v>
      </c>
      <c r="X19" s="13" t="s">
        <v>221</v>
      </c>
      <c r="Y19" s="13" t="s">
        <v>221</v>
      </c>
      <c r="Z19" s="13" t="s">
        <v>221</v>
      </c>
      <c r="AA19" s="13" t="s">
        <v>221</v>
      </c>
      <c r="AB19" s="13" t="s">
        <v>221</v>
      </c>
      <c r="AC19" s="13" t="s">
        <v>221</v>
      </c>
      <c r="AD19" s="13" t="s">
        <v>221</v>
      </c>
      <c r="AE19" s="13" t="s">
        <v>221</v>
      </c>
      <c r="AF19" s="13" t="s">
        <v>221</v>
      </c>
      <c r="AG19" s="13" t="s">
        <v>221</v>
      </c>
      <c r="AH19" s="13" t="s">
        <v>221</v>
      </c>
      <c r="AI19" s="13" t="s">
        <v>221</v>
      </c>
      <c r="AJ19" s="13" t="s">
        <v>221</v>
      </c>
      <c r="AK19" s="13" t="s">
        <v>221</v>
      </c>
      <c r="AL19" s="13" t="s">
        <v>221</v>
      </c>
      <c r="AM19" s="13" t="s">
        <v>221</v>
      </c>
      <c r="AN19" s="13" t="s">
        <v>221</v>
      </c>
      <c r="AO19" s="13" t="s">
        <v>221</v>
      </c>
      <c r="AP19" s="13" t="s">
        <v>221</v>
      </c>
      <c r="AQ19" s="13" t="s">
        <v>221</v>
      </c>
      <c r="AR19" s="13" t="s">
        <v>221</v>
      </c>
      <c r="AS19" s="13" t="s">
        <v>221</v>
      </c>
      <c r="AT19" s="13" t="s">
        <v>221</v>
      </c>
      <c r="AU19" s="13" t="s">
        <v>221</v>
      </c>
      <c r="AV19" s="13" t="s">
        <v>221</v>
      </c>
      <c r="AW19" s="13" t="s">
        <v>221</v>
      </c>
      <c r="AX19" s="13" t="s">
        <v>221</v>
      </c>
      <c r="AY19" s="13" t="s">
        <v>221</v>
      </c>
      <c r="AZ19" s="13" t="s">
        <v>221</v>
      </c>
      <c r="BA19" s="13" t="s">
        <v>221</v>
      </c>
      <c r="BB19" s="13" t="s">
        <v>221</v>
      </c>
      <c r="BC19" s="13" t="s">
        <v>221</v>
      </c>
      <c r="BD19" s="13" t="s">
        <v>221</v>
      </c>
      <c r="BE19" s="13" t="s">
        <v>221</v>
      </c>
      <c r="BF19" s="13" t="s">
        <v>221</v>
      </c>
      <c r="BG19" s="13" t="s">
        <v>221</v>
      </c>
      <c r="BH19" s="13" t="s">
        <v>221</v>
      </c>
      <c r="BI19" s="13" t="s">
        <v>221</v>
      </c>
      <c r="BJ19" s="13" t="s">
        <v>221</v>
      </c>
      <c r="BK19" s="13" t="s">
        <v>221</v>
      </c>
      <c r="BL19" s="13" t="s">
        <v>221</v>
      </c>
      <c r="BM19" s="13" t="s">
        <v>221</v>
      </c>
      <c r="BN19" s="13" t="s">
        <v>221</v>
      </c>
      <c r="BO19" s="13" t="s">
        <v>221</v>
      </c>
      <c r="BP19" s="13" t="s">
        <v>222</v>
      </c>
      <c r="BQ19" s="13" t="s">
        <v>221</v>
      </c>
      <c r="BR19" s="13" t="s">
        <v>221</v>
      </c>
      <c r="BS19" s="13" t="s">
        <v>223</v>
      </c>
      <c r="BT19" s="13" t="s">
        <v>224</v>
      </c>
      <c r="BU19" s="13" t="s">
        <v>221</v>
      </c>
    </row>
    <row r="20" customFormat="false" ht="14.25" hidden="false" customHeight="false" outlineLevel="0" collapsed="false">
      <c r="A20" s="13" t="s">
        <v>18</v>
      </c>
      <c r="B20" s="13" t="n">
        <v>50397780</v>
      </c>
      <c r="C20" s="13" t="n">
        <v>50397780</v>
      </c>
      <c r="D20" s="13" t="s">
        <v>118</v>
      </c>
      <c r="E20" s="13" t="s">
        <v>119</v>
      </c>
      <c r="F20" s="13" t="s">
        <v>219</v>
      </c>
      <c r="G20" s="13" t="s">
        <v>16</v>
      </c>
      <c r="H20" s="13" t="s">
        <v>246</v>
      </c>
      <c r="I20" s="13" t="s">
        <v>221</v>
      </c>
      <c r="J20" s="13" t="s">
        <v>221</v>
      </c>
      <c r="K20" s="13" t="s">
        <v>247</v>
      </c>
      <c r="L20" s="13" t="n">
        <v>0.00459265</v>
      </c>
      <c r="M20" s="13" t="n">
        <v>0.0174</v>
      </c>
      <c r="N20" s="13" t="s">
        <v>221</v>
      </c>
      <c r="O20" s="13" t="s">
        <v>221</v>
      </c>
      <c r="P20" s="13" t="s">
        <v>221</v>
      </c>
      <c r="Q20" s="13" t="s">
        <v>221</v>
      </c>
      <c r="R20" s="13" t="s">
        <v>221</v>
      </c>
      <c r="S20" s="13" t="s">
        <v>221</v>
      </c>
      <c r="T20" s="13" t="s">
        <v>221</v>
      </c>
      <c r="U20" s="13" t="s">
        <v>221</v>
      </c>
      <c r="V20" s="13" t="s">
        <v>221</v>
      </c>
      <c r="W20" s="13" t="s">
        <v>221</v>
      </c>
      <c r="X20" s="13" t="s">
        <v>221</v>
      </c>
      <c r="Y20" s="13" t="s">
        <v>221</v>
      </c>
      <c r="Z20" s="13" t="s">
        <v>221</v>
      </c>
      <c r="AA20" s="13" t="s">
        <v>221</v>
      </c>
      <c r="AB20" s="13" t="s">
        <v>221</v>
      </c>
      <c r="AC20" s="13" t="s">
        <v>221</v>
      </c>
      <c r="AD20" s="13" t="s">
        <v>221</v>
      </c>
      <c r="AE20" s="13" t="s">
        <v>221</v>
      </c>
      <c r="AF20" s="13" t="s">
        <v>221</v>
      </c>
      <c r="AG20" s="13" t="s">
        <v>221</v>
      </c>
      <c r="AH20" s="13" t="s">
        <v>221</v>
      </c>
      <c r="AI20" s="13" t="s">
        <v>221</v>
      </c>
      <c r="AJ20" s="13" t="s">
        <v>221</v>
      </c>
      <c r="AK20" s="13" t="s">
        <v>221</v>
      </c>
      <c r="AL20" s="13" t="s">
        <v>221</v>
      </c>
      <c r="AM20" s="13" t="s">
        <v>221</v>
      </c>
      <c r="AN20" s="13" t="s">
        <v>221</v>
      </c>
      <c r="AO20" s="13" t="s">
        <v>221</v>
      </c>
      <c r="AP20" s="13" t="s">
        <v>221</v>
      </c>
      <c r="AQ20" s="13" t="s">
        <v>221</v>
      </c>
      <c r="AR20" s="13" t="s">
        <v>221</v>
      </c>
      <c r="AS20" s="13" t="s">
        <v>221</v>
      </c>
      <c r="AT20" s="13" t="s">
        <v>221</v>
      </c>
      <c r="AU20" s="13" t="s">
        <v>221</v>
      </c>
      <c r="AV20" s="13" t="s">
        <v>221</v>
      </c>
      <c r="AW20" s="13" t="s">
        <v>221</v>
      </c>
      <c r="AX20" s="13" t="s">
        <v>221</v>
      </c>
      <c r="AY20" s="13" t="s">
        <v>221</v>
      </c>
      <c r="AZ20" s="13" t="s">
        <v>221</v>
      </c>
      <c r="BA20" s="13" t="s">
        <v>221</v>
      </c>
      <c r="BB20" s="13" t="s">
        <v>221</v>
      </c>
      <c r="BC20" s="13" t="s">
        <v>221</v>
      </c>
      <c r="BD20" s="13" t="s">
        <v>221</v>
      </c>
      <c r="BE20" s="13" t="s">
        <v>221</v>
      </c>
      <c r="BF20" s="13" t="s">
        <v>221</v>
      </c>
      <c r="BG20" s="13" t="s">
        <v>221</v>
      </c>
      <c r="BH20" s="13" t="s">
        <v>221</v>
      </c>
      <c r="BI20" s="13" t="s">
        <v>221</v>
      </c>
      <c r="BJ20" s="13" t="s">
        <v>221</v>
      </c>
      <c r="BK20" s="13" t="s">
        <v>221</v>
      </c>
      <c r="BL20" s="13" t="s">
        <v>221</v>
      </c>
      <c r="BM20" s="13" t="s">
        <v>221</v>
      </c>
      <c r="BN20" s="13" t="s">
        <v>221</v>
      </c>
      <c r="BO20" s="13" t="s">
        <v>221</v>
      </c>
      <c r="BP20" s="13" t="s">
        <v>222</v>
      </c>
      <c r="BQ20" s="13" t="s">
        <v>221</v>
      </c>
      <c r="BR20" s="13" t="s">
        <v>221</v>
      </c>
      <c r="BS20" s="13" t="s">
        <v>223</v>
      </c>
      <c r="BT20" s="13" t="s">
        <v>224</v>
      </c>
      <c r="BU20" s="13" t="s">
        <v>221</v>
      </c>
    </row>
    <row r="21" customFormat="false" ht="14.25" hidden="false" customHeight="false" outlineLevel="0" collapsed="false">
      <c r="A21" s="13" t="s">
        <v>18</v>
      </c>
      <c r="B21" s="13" t="n">
        <v>50397810</v>
      </c>
      <c r="C21" s="13" t="n">
        <v>50397810</v>
      </c>
      <c r="D21" s="13" t="s">
        <v>119</v>
      </c>
      <c r="E21" s="13" t="s">
        <v>118</v>
      </c>
      <c r="F21" s="13" t="s">
        <v>219</v>
      </c>
      <c r="G21" s="13" t="s">
        <v>16</v>
      </c>
      <c r="H21" s="13" t="s">
        <v>248</v>
      </c>
      <c r="I21" s="13" t="s">
        <v>221</v>
      </c>
      <c r="J21" s="13" t="s">
        <v>221</v>
      </c>
      <c r="K21" s="13" t="s">
        <v>221</v>
      </c>
      <c r="L21" s="13" t="s">
        <v>221</v>
      </c>
      <c r="M21" s="13" t="s">
        <v>221</v>
      </c>
      <c r="N21" s="13" t="s">
        <v>221</v>
      </c>
      <c r="O21" s="13" t="s">
        <v>221</v>
      </c>
      <c r="P21" s="13" t="s">
        <v>221</v>
      </c>
      <c r="Q21" s="13" t="s">
        <v>221</v>
      </c>
      <c r="R21" s="13" t="s">
        <v>221</v>
      </c>
      <c r="S21" s="13" t="s">
        <v>221</v>
      </c>
      <c r="T21" s="13" t="s">
        <v>221</v>
      </c>
      <c r="U21" s="13" t="s">
        <v>221</v>
      </c>
      <c r="V21" s="13" t="s">
        <v>221</v>
      </c>
      <c r="W21" s="13" t="s">
        <v>221</v>
      </c>
      <c r="X21" s="13" t="s">
        <v>221</v>
      </c>
      <c r="Y21" s="13" t="s">
        <v>221</v>
      </c>
      <c r="Z21" s="13" t="s">
        <v>221</v>
      </c>
      <c r="AA21" s="13" t="s">
        <v>221</v>
      </c>
      <c r="AB21" s="13" t="s">
        <v>221</v>
      </c>
      <c r="AC21" s="13" t="s">
        <v>221</v>
      </c>
      <c r="AD21" s="13" t="s">
        <v>221</v>
      </c>
      <c r="AE21" s="13" t="s">
        <v>221</v>
      </c>
      <c r="AF21" s="13" t="s">
        <v>221</v>
      </c>
      <c r="AG21" s="13" t="s">
        <v>221</v>
      </c>
      <c r="AH21" s="13" t="s">
        <v>221</v>
      </c>
      <c r="AI21" s="13" t="s">
        <v>221</v>
      </c>
      <c r="AJ21" s="13" t="s">
        <v>221</v>
      </c>
      <c r="AK21" s="13" t="s">
        <v>221</v>
      </c>
      <c r="AL21" s="13" t="s">
        <v>221</v>
      </c>
      <c r="AM21" s="13" t="s">
        <v>221</v>
      </c>
      <c r="AN21" s="13" t="s">
        <v>221</v>
      </c>
      <c r="AO21" s="13" t="s">
        <v>221</v>
      </c>
      <c r="AP21" s="13" t="s">
        <v>221</v>
      </c>
      <c r="AQ21" s="13" t="s">
        <v>221</v>
      </c>
      <c r="AR21" s="13" t="s">
        <v>221</v>
      </c>
      <c r="AS21" s="13" t="s">
        <v>221</v>
      </c>
      <c r="AT21" s="13" t="s">
        <v>221</v>
      </c>
      <c r="AU21" s="13" t="s">
        <v>221</v>
      </c>
      <c r="AV21" s="13" t="s">
        <v>221</v>
      </c>
      <c r="AW21" s="13" t="s">
        <v>221</v>
      </c>
      <c r="AX21" s="13" t="s">
        <v>221</v>
      </c>
      <c r="AY21" s="13" t="s">
        <v>221</v>
      </c>
      <c r="AZ21" s="13" t="s">
        <v>221</v>
      </c>
      <c r="BA21" s="13" t="s">
        <v>221</v>
      </c>
      <c r="BB21" s="13" t="s">
        <v>221</v>
      </c>
      <c r="BC21" s="13" t="s">
        <v>221</v>
      </c>
      <c r="BD21" s="13" t="s">
        <v>221</v>
      </c>
      <c r="BE21" s="13" t="s">
        <v>221</v>
      </c>
      <c r="BF21" s="13" t="s">
        <v>221</v>
      </c>
      <c r="BG21" s="13" t="s">
        <v>221</v>
      </c>
      <c r="BH21" s="13" t="s">
        <v>221</v>
      </c>
      <c r="BI21" s="13" t="s">
        <v>221</v>
      </c>
      <c r="BJ21" s="13" t="s">
        <v>221</v>
      </c>
      <c r="BK21" s="13" t="s">
        <v>221</v>
      </c>
      <c r="BL21" s="13" t="s">
        <v>221</v>
      </c>
      <c r="BM21" s="13" t="s">
        <v>221</v>
      </c>
      <c r="BN21" s="13" t="s">
        <v>221</v>
      </c>
      <c r="BO21" s="13" t="s">
        <v>221</v>
      </c>
      <c r="BP21" s="13" t="s">
        <v>222</v>
      </c>
      <c r="BQ21" s="13" t="s">
        <v>221</v>
      </c>
      <c r="BR21" s="13" t="s">
        <v>221</v>
      </c>
      <c r="BS21" s="13" t="s">
        <v>223</v>
      </c>
      <c r="BT21" s="13" t="s">
        <v>224</v>
      </c>
      <c r="BU21" s="13" t="s">
        <v>221</v>
      </c>
    </row>
    <row r="22" customFormat="false" ht="14.25" hidden="false" customHeight="false" outlineLevel="0" collapsed="false">
      <c r="A22" s="13" t="s">
        <v>18</v>
      </c>
      <c r="B22" s="13" t="n">
        <v>50398352</v>
      </c>
      <c r="C22" s="13" t="n">
        <v>50398352</v>
      </c>
      <c r="D22" s="13" t="s">
        <v>119</v>
      </c>
      <c r="E22" s="13" t="s">
        <v>118</v>
      </c>
      <c r="F22" s="13" t="s">
        <v>219</v>
      </c>
      <c r="G22" s="13" t="s">
        <v>16</v>
      </c>
      <c r="H22" s="13" t="s">
        <v>249</v>
      </c>
      <c r="I22" s="13" t="s">
        <v>221</v>
      </c>
      <c r="J22" s="13" t="s">
        <v>221</v>
      </c>
      <c r="K22" s="13" t="s">
        <v>221</v>
      </c>
      <c r="L22" s="13" t="s">
        <v>221</v>
      </c>
      <c r="M22" s="13" t="s">
        <v>221</v>
      </c>
      <c r="N22" s="13" t="s">
        <v>221</v>
      </c>
      <c r="O22" s="13" t="s">
        <v>221</v>
      </c>
      <c r="P22" s="13" t="s">
        <v>221</v>
      </c>
      <c r="Q22" s="13" t="s">
        <v>221</v>
      </c>
      <c r="R22" s="13" t="s">
        <v>221</v>
      </c>
      <c r="S22" s="13" t="s">
        <v>221</v>
      </c>
      <c r="T22" s="13" t="s">
        <v>221</v>
      </c>
      <c r="U22" s="13" t="s">
        <v>221</v>
      </c>
      <c r="V22" s="13" t="s">
        <v>221</v>
      </c>
      <c r="W22" s="13" t="s">
        <v>221</v>
      </c>
      <c r="X22" s="13" t="s">
        <v>221</v>
      </c>
      <c r="Y22" s="13" t="s">
        <v>221</v>
      </c>
      <c r="Z22" s="13" t="s">
        <v>221</v>
      </c>
      <c r="AA22" s="13" t="s">
        <v>221</v>
      </c>
      <c r="AB22" s="13" t="s">
        <v>221</v>
      </c>
      <c r="AC22" s="13" t="s">
        <v>221</v>
      </c>
      <c r="AD22" s="13" t="s">
        <v>221</v>
      </c>
      <c r="AE22" s="13" t="s">
        <v>221</v>
      </c>
      <c r="AF22" s="13" t="s">
        <v>221</v>
      </c>
      <c r="AG22" s="13" t="s">
        <v>221</v>
      </c>
      <c r="AH22" s="13" t="s">
        <v>221</v>
      </c>
      <c r="AI22" s="13" t="s">
        <v>221</v>
      </c>
      <c r="AJ22" s="13" t="s">
        <v>221</v>
      </c>
      <c r="AK22" s="13" t="s">
        <v>221</v>
      </c>
      <c r="AL22" s="13" t="s">
        <v>221</v>
      </c>
      <c r="AM22" s="13" t="s">
        <v>221</v>
      </c>
      <c r="AN22" s="13" t="s">
        <v>221</v>
      </c>
      <c r="AO22" s="13" t="s">
        <v>221</v>
      </c>
      <c r="AP22" s="13" t="s">
        <v>221</v>
      </c>
      <c r="AQ22" s="13" t="s">
        <v>221</v>
      </c>
      <c r="AR22" s="13" t="s">
        <v>221</v>
      </c>
      <c r="AS22" s="13" t="s">
        <v>221</v>
      </c>
      <c r="AT22" s="13" t="s">
        <v>221</v>
      </c>
      <c r="AU22" s="13" t="s">
        <v>221</v>
      </c>
      <c r="AV22" s="13" t="s">
        <v>221</v>
      </c>
      <c r="AW22" s="13" t="s">
        <v>221</v>
      </c>
      <c r="AX22" s="13" t="s">
        <v>221</v>
      </c>
      <c r="AY22" s="13" t="s">
        <v>221</v>
      </c>
      <c r="AZ22" s="13" t="s">
        <v>221</v>
      </c>
      <c r="BA22" s="13" t="s">
        <v>221</v>
      </c>
      <c r="BB22" s="13" t="s">
        <v>221</v>
      </c>
      <c r="BC22" s="13" t="s">
        <v>221</v>
      </c>
      <c r="BD22" s="13" t="s">
        <v>221</v>
      </c>
      <c r="BE22" s="13" t="s">
        <v>221</v>
      </c>
      <c r="BF22" s="13" t="s">
        <v>221</v>
      </c>
      <c r="BG22" s="13" t="s">
        <v>221</v>
      </c>
      <c r="BH22" s="13" t="s">
        <v>221</v>
      </c>
      <c r="BI22" s="13" t="s">
        <v>221</v>
      </c>
      <c r="BJ22" s="13" t="s">
        <v>221</v>
      </c>
      <c r="BK22" s="13" t="s">
        <v>221</v>
      </c>
      <c r="BL22" s="13" t="s">
        <v>221</v>
      </c>
      <c r="BM22" s="13" t="s">
        <v>221</v>
      </c>
      <c r="BN22" s="13" t="s">
        <v>221</v>
      </c>
      <c r="BO22" s="13" t="s">
        <v>221</v>
      </c>
      <c r="BP22" s="13" t="s">
        <v>222</v>
      </c>
      <c r="BQ22" s="13" t="s">
        <v>221</v>
      </c>
      <c r="BR22" s="13" t="s">
        <v>221</v>
      </c>
      <c r="BS22" s="13" t="s">
        <v>223</v>
      </c>
      <c r="BT22" s="13" t="s">
        <v>224</v>
      </c>
      <c r="BU22" s="13" t="s">
        <v>221</v>
      </c>
    </row>
    <row r="23" customFormat="false" ht="14.25" hidden="false" customHeight="false" outlineLevel="0" collapsed="false">
      <c r="A23" s="13" t="s">
        <v>18</v>
      </c>
      <c r="B23" s="13" t="n">
        <v>50398411</v>
      </c>
      <c r="C23" s="13" t="n">
        <v>50398411</v>
      </c>
      <c r="D23" s="13" t="s">
        <v>117</v>
      </c>
      <c r="E23" s="13" t="s">
        <v>118</v>
      </c>
      <c r="F23" s="13" t="s">
        <v>219</v>
      </c>
      <c r="G23" s="13" t="s">
        <v>16</v>
      </c>
      <c r="H23" s="13" t="s">
        <v>250</v>
      </c>
      <c r="I23" s="13" t="s">
        <v>221</v>
      </c>
      <c r="J23" s="13" t="s">
        <v>221</v>
      </c>
      <c r="K23" s="13" t="s">
        <v>221</v>
      </c>
      <c r="L23" s="13" t="s">
        <v>221</v>
      </c>
      <c r="M23" s="13" t="s">
        <v>221</v>
      </c>
      <c r="N23" s="13" t="s">
        <v>221</v>
      </c>
      <c r="O23" s="13" t="s">
        <v>221</v>
      </c>
      <c r="P23" s="13" t="s">
        <v>221</v>
      </c>
      <c r="Q23" s="13" t="s">
        <v>221</v>
      </c>
      <c r="R23" s="13" t="s">
        <v>221</v>
      </c>
      <c r="S23" s="13" t="s">
        <v>221</v>
      </c>
      <c r="T23" s="13" t="s">
        <v>221</v>
      </c>
      <c r="U23" s="13" t="s">
        <v>221</v>
      </c>
      <c r="V23" s="13" t="s">
        <v>221</v>
      </c>
      <c r="W23" s="13" t="s">
        <v>221</v>
      </c>
      <c r="X23" s="13" t="s">
        <v>221</v>
      </c>
      <c r="Y23" s="13" t="s">
        <v>221</v>
      </c>
      <c r="Z23" s="13" t="s">
        <v>221</v>
      </c>
      <c r="AA23" s="13" t="s">
        <v>221</v>
      </c>
      <c r="AB23" s="13" t="s">
        <v>221</v>
      </c>
      <c r="AC23" s="13" t="s">
        <v>221</v>
      </c>
      <c r="AD23" s="13" t="s">
        <v>221</v>
      </c>
      <c r="AE23" s="13" t="s">
        <v>221</v>
      </c>
      <c r="AF23" s="13" t="s">
        <v>221</v>
      </c>
      <c r="AG23" s="13" t="s">
        <v>221</v>
      </c>
      <c r="AH23" s="13" t="s">
        <v>221</v>
      </c>
      <c r="AI23" s="13" t="s">
        <v>221</v>
      </c>
      <c r="AJ23" s="13" t="s">
        <v>221</v>
      </c>
      <c r="AK23" s="13" t="s">
        <v>221</v>
      </c>
      <c r="AL23" s="13" t="s">
        <v>221</v>
      </c>
      <c r="AM23" s="13" t="s">
        <v>221</v>
      </c>
      <c r="AN23" s="13" t="s">
        <v>221</v>
      </c>
      <c r="AO23" s="13" t="s">
        <v>221</v>
      </c>
      <c r="AP23" s="13" t="s">
        <v>221</v>
      </c>
      <c r="AQ23" s="13" t="s">
        <v>221</v>
      </c>
      <c r="AR23" s="13" t="s">
        <v>221</v>
      </c>
      <c r="AS23" s="13" t="s">
        <v>221</v>
      </c>
      <c r="AT23" s="13" t="s">
        <v>221</v>
      </c>
      <c r="AU23" s="13" t="s">
        <v>221</v>
      </c>
      <c r="AV23" s="13" t="s">
        <v>221</v>
      </c>
      <c r="AW23" s="13" t="s">
        <v>221</v>
      </c>
      <c r="AX23" s="13" t="s">
        <v>221</v>
      </c>
      <c r="AY23" s="13" t="s">
        <v>221</v>
      </c>
      <c r="AZ23" s="13" t="s">
        <v>221</v>
      </c>
      <c r="BA23" s="13" t="s">
        <v>221</v>
      </c>
      <c r="BB23" s="13" t="s">
        <v>221</v>
      </c>
      <c r="BC23" s="13" t="s">
        <v>221</v>
      </c>
      <c r="BD23" s="13" t="s">
        <v>221</v>
      </c>
      <c r="BE23" s="13" t="s">
        <v>221</v>
      </c>
      <c r="BF23" s="13" t="s">
        <v>221</v>
      </c>
      <c r="BG23" s="13" t="s">
        <v>221</v>
      </c>
      <c r="BH23" s="13" t="s">
        <v>221</v>
      </c>
      <c r="BI23" s="13" t="s">
        <v>221</v>
      </c>
      <c r="BJ23" s="13" t="s">
        <v>221</v>
      </c>
      <c r="BK23" s="13" t="s">
        <v>221</v>
      </c>
      <c r="BL23" s="13" t="s">
        <v>221</v>
      </c>
      <c r="BM23" s="13" t="s">
        <v>221</v>
      </c>
      <c r="BN23" s="13" t="s">
        <v>221</v>
      </c>
      <c r="BO23" s="13" t="s">
        <v>221</v>
      </c>
      <c r="BP23" s="13" t="s">
        <v>222</v>
      </c>
      <c r="BQ23" s="13" t="s">
        <v>221</v>
      </c>
      <c r="BR23" s="13" t="s">
        <v>221</v>
      </c>
      <c r="BS23" s="13" t="s">
        <v>223</v>
      </c>
      <c r="BT23" s="13" t="s">
        <v>224</v>
      </c>
      <c r="BU23" s="13" t="s">
        <v>221</v>
      </c>
    </row>
    <row r="24" customFormat="false" ht="14.25" hidden="false" customHeight="false" outlineLevel="0" collapsed="false">
      <c r="A24" s="13" t="s">
        <v>18</v>
      </c>
      <c r="B24" s="13" t="n">
        <v>50398501</v>
      </c>
      <c r="C24" s="13" t="n">
        <v>50398501</v>
      </c>
      <c r="D24" s="13" t="s">
        <v>118</v>
      </c>
      <c r="E24" s="13" t="s">
        <v>123</v>
      </c>
      <c r="F24" s="13" t="s">
        <v>219</v>
      </c>
      <c r="G24" s="13" t="s">
        <v>16</v>
      </c>
      <c r="H24" s="13" t="s">
        <v>251</v>
      </c>
      <c r="I24" s="13" t="s">
        <v>221</v>
      </c>
      <c r="J24" s="13" t="s">
        <v>221</v>
      </c>
      <c r="K24" s="13" t="s">
        <v>221</v>
      </c>
      <c r="L24" s="13" t="s">
        <v>221</v>
      </c>
      <c r="M24" s="13" t="s">
        <v>221</v>
      </c>
      <c r="N24" s="13" t="s">
        <v>221</v>
      </c>
      <c r="O24" s="13" t="s">
        <v>221</v>
      </c>
      <c r="P24" s="13" t="s">
        <v>221</v>
      </c>
      <c r="Q24" s="13" t="s">
        <v>221</v>
      </c>
      <c r="R24" s="13" t="s">
        <v>221</v>
      </c>
      <c r="S24" s="13" t="s">
        <v>221</v>
      </c>
      <c r="T24" s="13" t="s">
        <v>221</v>
      </c>
      <c r="U24" s="13" t="s">
        <v>221</v>
      </c>
      <c r="V24" s="13" t="s">
        <v>221</v>
      </c>
      <c r="W24" s="13" t="s">
        <v>221</v>
      </c>
      <c r="X24" s="13" t="s">
        <v>221</v>
      </c>
      <c r="Y24" s="13" t="s">
        <v>221</v>
      </c>
      <c r="Z24" s="13" t="s">
        <v>221</v>
      </c>
      <c r="AA24" s="13" t="s">
        <v>221</v>
      </c>
      <c r="AB24" s="13" t="s">
        <v>221</v>
      </c>
      <c r="AC24" s="13" t="s">
        <v>221</v>
      </c>
      <c r="AD24" s="13" t="s">
        <v>221</v>
      </c>
      <c r="AE24" s="13" t="s">
        <v>221</v>
      </c>
      <c r="AF24" s="13" t="s">
        <v>221</v>
      </c>
      <c r="AG24" s="13" t="s">
        <v>221</v>
      </c>
      <c r="AH24" s="13" t="s">
        <v>221</v>
      </c>
      <c r="AI24" s="13" t="s">
        <v>221</v>
      </c>
      <c r="AJ24" s="13" t="s">
        <v>221</v>
      </c>
      <c r="AK24" s="13" t="s">
        <v>221</v>
      </c>
      <c r="AL24" s="13" t="s">
        <v>221</v>
      </c>
      <c r="AM24" s="13" t="s">
        <v>221</v>
      </c>
      <c r="AN24" s="13" t="s">
        <v>221</v>
      </c>
      <c r="AO24" s="13" t="s">
        <v>221</v>
      </c>
      <c r="AP24" s="13" t="s">
        <v>221</v>
      </c>
      <c r="AQ24" s="13" t="s">
        <v>221</v>
      </c>
      <c r="AR24" s="13" t="s">
        <v>221</v>
      </c>
      <c r="AS24" s="13" t="s">
        <v>221</v>
      </c>
      <c r="AT24" s="13" t="s">
        <v>221</v>
      </c>
      <c r="AU24" s="13" t="s">
        <v>221</v>
      </c>
      <c r="AV24" s="13" t="s">
        <v>221</v>
      </c>
      <c r="AW24" s="13" t="s">
        <v>221</v>
      </c>
      <c r="AX24" s="13" t="s">
        <v>221</v>
      </c>
      <c r="AY24" s="13" t="s">
        <v>221</v>
      </c>
      <c r="AZ24" s="13" t="s">
        <v>221</v>
      </c>
      <c r="BA24" s="13" t="s">
        <v>221</v>
      </c>
      <c r="BB24" s="13" t="s">
        <v>221</v>
      </c>
      <c r="BC24" s="13" t="s">
        <v>221</v>
      </c>
      <c r="BD24" s="13" t="s">
        <v>221</v>
      </c>
      <c r="BE24" s="13" t="s">
        <v>221</v>
      </c>
      <c r="BF24" s="13" t="s">
        <v>221</v>
      </c>
      <c r="BG24" s="13" t="s">
        <v>221</v>
      </c>
      <c r="BH24" s="13" t="s">
        <v>221</v>
      </c>
      <c r="BI24" s="13" t="s">
        <v>221</v>
      </c>
      <c r="BJ24" s="13" t="s">
        <v>221</v>
      </c>
      <c r="BK24" s="13" t="s">
        <v>221</v>
      </c>
      <c r="BL24" s="13" t="s">
        <v>221</v>
      </c>
      <c r="BM24" s="13" t="s">
        <v>221</v>
      </c>
      <c r="BN24" s="13" t="s">
        <v>221</v>
      </c>
      <c r="BO24" s="13" t="s">
        <v>221</v>
      </c>
      <c r="BP24" s="13" t="s">
        <v>222</v>
      </c>
      <c r="BQ24" s="13" t="s">
        <v>221</v>
      </c>
      <c r="BR24" s="13" t="s">
        <v>221</v>
      </c>
      <c r="BS24" s="13" t="s">
        <v>223</v>
      </c>
      <c r="BT24" s="13" t="s">
        <v>224</v>
      </c>
      <c r="BU24" s="13" t="s">
        <v>221</v>
      </c>
    </row>
    <row r="25" customFormat="false" ht="14.25" hidden="false" customHeight="false" outlineLevel="0" collapsed="false">
      <c r="A25" s="13" t="s">
        <v>18</v>
      </c>
      <c r="B25" s="13" t="n">
        <v>50398535</v>
      </c>
      <c r="C25" s="13" t="n">
        <v>50398535</v>
      </c>
      <c r="D25" s="13" t="s">
        <v>123</v>
      </c>
      <c r="E25" s="13" t="s">
        <v>117</v>
      </c>
      <c r="F25" s="13" t="s">
        <v>219</v>
      </c>
      <c r="G25" s="13" t="s">
        <v>16</v>
      </c>
      <c r="H25" s="13" t="s">
        <v>252</v>
      </c>
      <c r="I25" s="13" t="s">
        <v>221</v>
      </c>
      <c r="J25" s="13" t="s">
        <v>221</v>
      </c>
      <c r="K25" s="13" t="s">
        <v>221</v>
      </c>
      <c r="L25" s="13" t="s">
        <v>221</v>
      </c>
      <c r="M25" s="13" t="s">
        <v>221</v>
      </c>
      <c r="N25" s="13" t="s">
        <v>221</v>
      </c>
      <c r="O25" s="13" t="s">
        <v>221</v>
      </c>
      <c r="P25" s="13" t="s">
        <v>221</v>
      </c>
      <c r="Q25" s="13" t="s">
        <v>221</v>
      </c>
      <c r="R25" s="13" t="s">
        <v>221</v>
      </c>
      <c r="S25" s="13" t="s">
        <v>221</v>
      </c>
      <c r="T25" s="13" t="s">
        <v>221</v>
      </c>
      <c r="U25" s="13" t="s">
        <v>221</v>
      </c>
      <c r="V25" s="13" t="s">
        <v>221</v>
      </c>
      <c r="W25" s="13" t="s">
        <v>221</v>
      </c>
      <c r="X25" s="13" t="s">
        <v>221</v>
      </c>
      <c r="Y25" s="13" t="s">
        <v>221</v>
      </c>
      <c r="Z25" s="13" t="s">
        <v>221</v>
      </c>
      <c r="AA25" s="13" t="s">
        <v>221</v>
      </c>
      <c r="AB25" s="13" t="s">
        <v>221</v>
      </c>
      <c r="AC25" s="13" t="s">
        <v>221</v>
      </c>
      <c r="AD25" s="13" t="s">
        <v>221</v>
      </c>
      <c r="AE25" s="13" t="s">
        <v>221</v>
      </c>
      <c r="AF25" s="13" t="s">
        <v>221</v>
      </c>
      <c r="AG25" s="13" t="s">
        <v>221</v>
      </c>
      <c r="AH25" s="13" t="s">
        <v>221</v>
      </c>
      <c r="AI25" s="13" t="s">
        <v>221</v>
      </c>
      <c r="AJ25" s="13" t="s">
        <v>221</v>
      </c>
      <c r="AK25" s="13" t="s">
        <v>221</v>
      </c>
      <c r="AL25" s="13" t="s">
        <v>221</v>
      </c>
      <c r="AM25" s="13" t="s">
        <v>221</v>
      </c>
      <c r="AN25" s="13" t="s">
        <v>221</v>
      </c>
      <c r="AO25" s="13" t="s">
        <v>221</v>
      </c>
      <c r="AP25" s="13" t="s">
        <v>221</v>
      </c>
      <c r="AQ25" s="13" t="s">
        <v>221</v>
      </c>
      <c r="AR25" s="13" t="s">
        <v>221</v>
      </c>
      <c r="AS25" s="13" t="s">
        <v>221</v>
      </c>
      <c r="AT25" s="13" t="s">
        <v>221</v>
      </c>
      <c r="AU25" s="13" t="s">
        <v>221</v>
      </c>
      <c r="AV25" s="13" t="s">
        <v>221</v>
      </c>
      <c r="AW25" s="13" t="s">
        <v>221</v>
      </c>
      <c r="AX25" s="13" t="s">
        <v>221</v>
      </c>
      <c r="AY25" s="13" t="s">
        <v>221</v>
      </c>
      <c r="AZ25" s="13" t="s">
        <v>221</v>
      </c>
      <c r="BA25" s="13" t="s">
        <v>221</v>
      </c>
      <c r="BB25" s="13" t="s">
        <v>221</v>
      </c>
      <c r="BC25" s="13" t="s">
        <v>221</v>
      </c>
      <c r="BD25" s="13" t="s">
        <v>221</v>
      </c>
      <c r="BE25" s="13" t="s">
        <v>221</v>
      </c>
      <c r="BF25" s="13" t="s">
        <v>221</v>
      </c>
      <c r="BG25" s="13" t="s">
        <v>221</v>
      </c>
      <c r="BH25" s="13" t="s">
        <v>221</v>
      </c>
      <c r="BI25" s="13" t="s">
        <v>221</v>
      </c>
      <c r="BJ25" s="13" t="s">
        <v>221</v>
      </c>
      <c r="BK25" s="13" t="s">
        <v>221</v>
      </c>
      <c r="BL25" s="13" t="s">
        <v>221</v>
      </c>
      <c r="BM25" s="13" t="s">
        <v>221</v>
      </c>
      <c r="BN25" s="13" t="s">
        <v>221</v>
      </c>
      <c r="BO25" s="13" t="s">
        <v>221</v>
      </c>
      <c r="BP25" s="13" t="s">
        <v>222</v>
      </c>
      <c r="BQ25" s="13" t="s">
        <v>221</v>
      </c>
      <c r="BR25" s="13" t="s">
        <v>221</v>
      </c>
      <c r="BS25" s="13" t="s">
        <v>223</v>
      </c>
      <c r="BT25" s="13" t="s">
        <v>224</v>
      </c>
      <c r="BU25" s="13" t="s">
        <v>221</v>
      </c>
    </row>
    <row r="26" customFormat="false" ht="14.25" hidden="false" customHeight="false" outlineLevel="0" collapsed="false">
      <c r="A26" s="13" t="s">
        <v>18</v>
      </c>
      <c r="B26" s="13" t="n">
        <v>50398673</v>
      </c>
      <c r="C26" s="13" t="n">
        <v>50398673</v>
      </c>
      <c r="D26" s="13" t="s">
        <v>119</v>
      </c>
      <c r="E26" s="13" t="s">
        <v>117</v>
      </c>
      <c r="F26" s="13" t="s">
        <v>219</v>
      </c>
      <c r="G26" s="13" t="s">
        <v>16</v>
      </c>
      <c r="H26" s="13" t="s">
        <v>253</v>
      </c>
      <c r="I26" s="13" t="s">
        <v>221</v>
      </c>
      <c r="J26" s="13" t="s">
        <v>221</v>
      </c>
      <c r="K26" s="13" t="s">
        <v>221</v>
      </c>
      <c r="L26" s="13" t="s">
        <v>221</v>
      </c>
      <c r="M26" s="13" t="s">
        <v>221</v>
      </c>
      <c r="N26" s="13" t="s">
        <v>221</v>
      </c>
      <c r="O26" s="13" t="s">
        <v>221</v>
      </c>
      <c r="P26" s="13" t="s">
        <v>221</v>
      </c>
      <c r="Q26" s="13" t="s">
        <v>221</v>
      </c>
      <c r="R26" s="13" t="s">
        <v>221</v>
      </c>
      <c r="S26" s="13" t="s">
        <v>221</v>
      </c>
      <c r="T26" s="13" t="s">
        <v>221</v>
      </c>
      <c r="U26" s="13" t="s">
        <v>221</v>
      </c>
      <c r="V26" s="13" t="s">
        <v>221</v>
      </c>
      <c r="W26" s="13" t="s">
        <v>221</v>
      </c>
      <c r="X26" s="13" t="s">
        <v>221</v>
      </c>
      <c r="Y26" s="13" t="s">
        <v>221</v>
      </c>
      <c r="Z26" s="13" t="s">
        <v>221</v>
      </c>
      <c r="AA26" s="13" t="s">
        <v>221</v>
      </c>
      <c r="AB26" s="13" t="s">
        <v>221</v>
      </c>
      <c r="AC26" s="13" t="s">
        <v>221</v>
      </c>
      <c r="AD26" s="13" t="s">
        <v>221</v>
      </c>
      <c r="AE26" s="13" t="s">
        <v>221</v>
      </c>
      <c r="AF26" s="13" t="s">
        <v>221</v>
      </c>
      <c r="AG26" s="13" t="s">
        <v>221</v>
      </c>
      <c r="AH26" s="13" t="s">
        <v>221</v>
      </c>
      <c r="AI26" s="13" t="s">
        <v>221</v>
      </c>
      <c r="AJ26" s="13" t="s">
        <v>221</v>
      </c>
      <c r="AK26" s="13" t="s">
        <v>221</v>
      </c>
      <c r="AL26" s="13" t="s">
        <v>221</v>
      </c>
      <c r="AM26" s="13" t="s">
        <v>221</v>
      </c>
      <c r="AN26" s="13" t="s">
        <v>221</v>
      </c>
      <c r="AO26" s="13" t="s">
        <v>221</v>
      </c>
      <c r="AP26" s="13" t="s">
        <v>221</v>
      </c>
      <c r="AQ26" s="13" t="s">
        <v>221</v>
      </c>
      <c r="AR26" s="13" t="s">
        <v>221</v>
      </c>
      <c r="AS26" s="13" t="s">
        <v>221</v>
      </c>
      <c r="AT26" s="13" t="s">
        <v>221</v>
      </c>
      <c r="AU26" s="13" t="s">
        <v>221</v>
      </c>
      <c r="AV26" s="13" t="s">
        <v>221</v>
      </c>
      <c r="AW26" s="13" t="s">
        <v>221</v>
      </c>
      <c r="AX26" s="13" t="s">
        <v>221</v>
      </c>
      <c r="AY26" s="13" t="s">
        <v>221</v>
      </c>
      <c r="AZ26" s="13" t="s">
        <v>221</v>
      </c>
      <c r="BA26" s="13" t="s">
        <v>221</v>
      </c>
      <c r="BB26" s="13" t="s">
        <v>221</v>
      </c>
      <c r="BC26" s="13" t="s">
        <v>221</v>
      </c>
      <c r="BD26" s="13" t="s">
        <v>221</v>
      </c>
      <c r="BE26" s="13" t="s">
        <v>221</v>
      </c>
      <c r="BF26" s="13" t="s">
        <v>221</v>
      </c>
      <c r="BG26" s="13" t="s">
        <v>221</v>
      </c>
      <c r="BH26" s="13" t="s">
        <v>221</v>
      </c>
      <c r="BI26" s="13" t="s">
        <v>221</v>
      </c>
      <c r="BJ26" s="13" t="s">
        <v>221</v>
      </c>
      <c r="BK26" s="13" t="s">
        <v>221</v>
      </c>
      <c r="BL26" s="13" t="s">
        <v>221</v>
      </c>
      <c r="BM26" s="13" t="s">
        <v>221</v>
      </c>
      <c r="BN26" s="13" t="s">
        <v>221</v>
      </c>
      <c r="BO26" s="13" t="s">
        <v>221</v>
      </c>
      <c r="BP26" s="13" t="s">
        <v>222</v>
      </c>
      <c r="BQ26" s="13" t="s">
        <v>221</v>
      </c>
      <c r="BR26" s="13" t="s">
        <v>221</v>
      </c>
      <c r="BS26" s="13" t="s">
        <v>223</v>
      </c>
      <c r="BT26" s="13" t="s">
        <v>224</v>
      </c>
      <c r="BU26" s="13" t="s">
        <v>221</v>
      </c>
    </row>
    <row r="27" customFormat="false" ht="14.25" hidden="false" customHeight="false" outlineLevel="0" collapsed="false">
      <c r="A27" s="13" t="s">
        <v>18</v>
      </c>
      <c r="B27" s="13" t="n">
        <v>50398749</v>
      </c>
      <c r="C27" s="13" t="n">
        <v>50398749</v>
      </c>
      <c r="D27" s="13" t="s">
        <v>119</v>
      </c>
      <c r="E27" s="13" t="s">
        <v>117</v>
      </c>
      <c r="F27" s="13" t="s">
        <v>219</v>
      </c>
      <c r="G27" s="13" t="s">
        <v>16</v>
      </c>
      <c r="H27" s="13" t="s">
        <v>254</v>
      </c>
      <c r="I27" s="13" t="s">
        <v>221</v>
      </c>
      <c r="J27" s="13" t="s">
        <v>221</v>
      </c>
      <c r="K27" s="13" t="s">
        <v>255</v>
      </c>
      <c r="L27" s="13" t="n">
        <v>0.328874</v>
      </c>
      <c r="M27" s="13" t="n">
        <v>0.2413</v>
      </c>
      <c r="N27" s="13" t="n">
        <v>0.4375</v>
      </c>
      <c r="O27" s="13" t="n">
        <v>0.329</v>
      </c>
      <c r="P27" s="13" t="s">
        <v>221</v>
      </c>
      <c r="Q27" s="13" t="s">
        <v>221</v>
      </c>
      <c r="R27" s="13" t="s">
        <v>221</v>
      </c>
      <c r="S27" s="13" t="s">
        <v>221</v>
      </c>
      <c r="T27" s="13" t="s">
        <v>221</v>
      </c>
      <c r="U27" s="13" t="s">
        <v>221</v>
      </c>
      <c r="V27" s="13" t="s">
        <v>221</v>
      </c>
      <c r="W27" s="13" t="s">
        <v>221</v>
      </c>
      <c r="X27" s="13" t="s">
        <v>221</v>
      </c>
      <c r="Y27" s="13" t="s">
        <v>221</v>
      </c>
      <c r="Z27" s="13" t="s">
        <v>221</v>
      </c>
      <c r="AA27" s="13" t="s">
        <v>221</v>
      </c>
      <c r="AB27" s="13" t="s">
        <v>221</v>
      </c>
      <c r="AC27" s="13" t="s">
        <v>221</v>
      </c>
      <c r="AD27" s="13" t="s">
        <v>221</v>
      </c>
      <c r="AE27" s="13" t="s">
        <v>221</v>
      </c>
      <c r="AF27" s="13" t="s">
        <v>221</v>
      </c>
      <c r="AG27" s="13" t="s">
        <v>221</v>
      </c>
      <c r="AH27" s="13" t="s">
        <v>221</v>
      </c>
      <c r="AI27" s="13" t="s">
        <v>221</v>
      </c>
      <c r="AJ27" s="13" t="s">
        <v>221</v>
      </c>
      <c r="AK27" s="13" t="s">
        <v>221</v>
      </c>
      <c r="AL27" s="13" t="s">
        <v>221</v>
      </c>
      <c r="AM27" s="13" t="s">
        <v>221</v>
      </c>
      <c r="AN27" s="13" t="s">
        <v>221</v>
      </c>
      <c r="AO27" s="13" t="s">
        <v>221</v>
      </c>
      <c r="AP27" s="13" t="s">
        <v>221</v>
      </c>
      <c r="AQ27" s="13" t="s">
        <v>221</v>
      </c>
      <c r="AR27" s="13" t="s">
        <v>221</v>
      </c>
      <c r="AS27" s="13" t="s">
        <v>221</v>
      </c>
      <c r="AT27" s="13" t="s">
        <v>221</v>
      </c>
      <c r="AU27" s="13" t="s">
        <v>221</v>
      </c>
      <c r="AV27" s="13" t="s">
        <v>221</v>
      </c>
      <c r="AW27" s="13" t="s">
        <v>221</v>
      </c>
      <c r="AX27" s="13" t="s">
        <v>221</v>
      </c>
      <c r="AY27" s="13" t="s">
        <v>221</v>
      </c>
      <c r="AZ27" s="13" t="s">
        <v>221</v>
      </c>
      <c r="BA27" s="13" t="s">
        <v>221</v>
      </c>
      <c r="BB27" s="13" t="s">
        <v>221</v>
      </c>
      <c r="BC27" s="13" t="s">
        <v>221</v>
      </c>
      <c r="BD27" s="13" t="s">
        <v>221</v>
      </c>
      <c r="BE27" s="13" t="s">
        <v>221</v>
      </c>
      <c r="BF27" s="13" t="s">
        <v>221</v>
      </c>
      <c r="BG27" s="13" t="s">
        <v>221</v>
      </c>
      <c r="BH27" s="13" t="s">
        <v>221</v>
      </c>
      <c r="BI27" s="13" t="s">
        <v>221</v>
      </c>
      <c r="BJ27" s="13" t="s">
        <v>221</v>
      </c>
      <c r="BK27" s="13" t="s">
        <v>221</v>
      </c>
      <c r="BL27" s="13" t="s">
        <v>221</v>
      </c>
      <c r="BM27" s="13" t="s">
        <v>221</v>
      </c>
      <c r="BN27" s="13" t="s">
        <v>221</v>
      </c>
      <c r="BO27" s="13" t="s">
        <v>221</v>
      </c>
      <c r="BP27" s="13" t="s">
        <v>222</v>
      </c>
      <c r="BQ27" s="13" t="s">
        <v>221</v>
      </c>
      <c r="BR27" s="13" t="s">
        <v>221</v>
      </c>
      <c r="BS27" s="13" t="s">
        <v>223</v>
      </c>
      <c r="BT27" s="13" t="s">
        <v>224</v>
      </c>
      <c r="BU27" s="13" t="s">
        <v>221</v>
      </c>
    </row>
    <row r="28" customFormat="false" ht="14.25" hidden="false" customHeight="false" outlineLevel="0" collapsed="false">
      <c r="A28" s="13" t="s">
        <v>18</v>
      </c>
      <c r="B28" s="13" t="n">
        <v>50398942</v>
      </c>
      <c r="C28" s="13" t="n">
        <v>50398942</v>
      </c>
      <c r="D28" s="13" t="s">
        <v>123</v>
      </c>
      <c r="E28" s="13" t="s">
        <v>119</v>
      </c>
      <c r="F28" s="13" t="s">
        <v>219</v>
      </c>
      <c r="G28" s="13" t="s">
        <v>16</v>
      </c>
      <c r="H28" s="13" t="s">
        <v>256</v>
      </c>
      <c r="I28" s="13" t="s">
        <v>221</v>
      </c>
      <c r="J28" s="13" t="s">
        <v>221</v>
      </c>
      <c r="K28" s="13" t="s">
        <v>221</v>
      </c>
      <c r="L28" s="13" t="s">
        <v>221</v>
      </c>
      <c r="M28" s="13" t="s">
        <v>221</v>
      </c>
      <c r="N28" s="13" t="s">
        <v>221</v>
      </c>
      <c r="O28" s="13" t="s">
        <v>221</v>
      </c>
      <c r="P28" s="13" t="s">
        <v>221</v>
      </c>
      <c r="Q28" s="13" t="s">
        <v>221</v>
      </c>
      <c r="R28" s="13" t="s">
        <v>221</v>
      </c>
      <c r="S28" s="13" t="s">
        <v>221</v>
      </c>
      <c r="T28" s="13" t="s">
        <v>221</v>
      </c>
      <c r="U28" s="13" t="s">
        <v>221</v>
      </c>
      <c r="V28" s="13" t="s">
        <v>221</v>
      </c>
      <c r="W28" s="13" t="s">
        <v>221</v>
      </c>
      <c r="X28" s="13" t="s">
        <v>221</v>
      </c>
      <c r="Y28" s="13" t="s">
        <v>221</v>
      </c>
      <c r="Z28" s="13" t="s">
        <v>221</v>
      </c>
      <c r="AA28" s="13" t="s">
        <v>221</v>
      </c>
      <c r="AB28" s="13" t="s">
        <v>221</v>
      </c>
      <c r="AC28" s="13" t="s">
        <v>221</v>
      </c>
      <c r="AD28" s="13" t="s">
        <v>221</v>
      </c>
      <c r="AE28" s="13" t="s">
        <v>221</v>
      </c>
      <c r="AF28" s="13" t="s">
        <v>221</v>
      </c>
      <c r="AG28" s="13" t="s">
        <v>221</v>
      </c>
      <c r="AH28" s="13" t="s">
        <v>221</v>
      </c>
      <c r="AI28" s="13" t="s">
        <v>221</v>
      </c>
      <c r="AJ28" s="13" t="s">
        <v>221</v>
      </c>
      <c r="AK28" s="13" t="s">
        <v>221</v>
      </c>
      <c r="AL28" s="13" t="s">
        <v>221</v>
      </c>
      <c r="AM28" s="13" t="s">
        <v>221</v>
      </c>
      <c r="AN28" s="13" t="s">
        <v>221</v>
      </c>
      <c r="AO28" s="13" t="s">
        <v>221</v>
      </c>
      <c r="AP28" s="13" t="s">
        <v>221</v>
      </c>
      <c r="AQ28" s="13" t="s">
        <v>221</v>
      </c>
      <c r="AR28" s="13" t="s">
        <v>221</v>
      </c>
      <c r="AS28" s="13" t="s">
        <v>221</v>
      </c>
      <c r="AT28" s="13" t="s">
        <v>221</v>
      </c>
      <c r="AU28" s="13" t="s">
        <v>221</v>
      </c>
      <c r="AV28" s="13" t="s">
        <v>221</v>
      </c>
      <c r="AW28" s="13" t="s">
        <v>221</v>
      </c>
      <c r="AX28" s="13" t="s">
        <v>221</v>
      </c>
      <c r="AY28" s="13" t="s">
        <v>221</v>
      </c>
      <c r="AZ28" s="13" t="s">
        <v>221</v>
      </c>
      <c r="BA28" s="13" t="s">
        <v>221</v>
      </c>
      <c r="BB28" s="13" t="s">
        <v>221</v>
      </c>
      <c r="BC28" s="13" t="s">
        <v>221</v>
      </c>
      <c r="BD28" s="13" t="s">
        <v>221</v>
      </c>
      <c r="BE28" s="13" t="s">
        <v>221</v>
      </c>
      <c r="BF28" s="13" t="s">
        <v>221</v>
      </c>
      <c r="BG28" s="13" t="s">
        <v>221</v>
      </c>
      <c r="BH28" s="13" t="s">
        <v>221</v>
      </c>
      <c r="BI28" s="13" t="s">
        <v>221</v>
      </c>
      <c r="BJ28" s="13" t="s">
        <v>221</v>
      </c>
      <c r="BK28" s="13" t="s">
        <v>221</v>
      </c>
      <c r="BL28" s="13" t="s">
        <v>221</v>
      </c>
      <c r="BM28" s="13" t="s">
        <v>221</v>
      </c>
      <c r="BN28" s="13" t="s">
        <v>221</v>
      </c>
      <c r="BO28" s="13" t="s">
        <v>221</v>
      </c>
      <c r="BP28" s="13" t="s">
        <v>222</v>
      </c>
      <c r="BQ28" s="13" t="s">
        <v>221</v>
      </c>
      <c r="BR28" s="13" t="s">
        <v>221</v>
      </c>
      <c r="BS28" s="13" t="s">
        <v>223</v>
      </c>
      <c r="BT28" s="13" t="s">
        <v>224</v>
      </c>
      <c r="BU28" s="13" t="s">
        <v>221</v>
      </c>
    </row>
    <row r="29" customFormat="false" ht="14.25" hidden="false" customHeight="false" outlineLevel="0" collapsed="false">
      <c r="A29" s="13" t="s">
        <v>18</v>
      </c>
      <c r="B29" s="13" t="n">
        <v>50398972</v>
      </c>
      <c r="C29" s="13" t="n">
        <v>50398972</v>
      </c>
      <c r="D29" s="13" t="s">
        <v>117</v>
      </c>
      <c r="E29" s="13" t="s">
        <v>123</v>
      </c>
      <c r="F29" s="13" t="s">
        <v>219</v>
      </c>
      <c r="G29" s="13" t="s">
        <v>16</v>
      </c>
      <c r="H29" s="13" t="s">
        <v>257</v>
      </c>
      <c r="I29" s="13" t="s">
        <v>221</v>
      </c>
      <c r="J29" s="13" t="s">
        <v>221</v>
      </c>
      <c r="K29" s="13" t="s">
        <v>221</v>
      </c>
      <c r="L29" s="13" t="s">
        <v>221</v>
      </c>
      <c r="M29" s="13" t="s">
        <v>221</v>
      </c>
      <c r="N29" s="13" t="s">
        <v>221</v>
      </c>
      <c r="O29" s="13" t="s">
        <v>221</v>
      </c>
      <c r="P29" s="13" t="s">
        <v>221</v>
      </c>
      <c r="Q29" s="13" t="s">
        <v>221</v>
      </c>
      <c r="R29" s="13" t="s">
        <v>221</v>
      </c>
      <c r="S29" s="13" t="s">
        <v>221</v>
      </c>
      <c r="T29" s="13" t="s">
        <v>221</v>
      </c>
      <c r="U29" s="13" t="s">
        <v>221</v>
      </c>
      <c r="V29" s="13" t="s">
        <v>221</v>
      </c>
      <c r="W29" s="13" t="s">
        <v>221</v>
      </c>
      <c r="X29" s="13" t="s">
        <v>221</v>
      </c>
      <c r="Y29" s="13" t="s">
        <v>221</v>
      </c>
      <c r="Z29" s="13" t="s">
        <v>221</v>
      </c>
      <c r="AA29" s="13" t="s">
        <v>221</v>
      </c>
      <c r="AB29" s="13" t="s">
        <v>221</v>
      </c>
      <c r="AC29" s="13" t="s">
        <v>221</v>
      </c>
      <c r="AD29" s="13" t="s">
        <v>221</v>
      </c>
      <c r="AE29" s="13" t="s">
        <v>221</v>
      </c>
      <c r="AF29" s="13" t="s">
        <v>221</v>
      </c>
      <c r="AG29" s="13" t="s">
        <v>221</v>
      </c>
      <c r="AH29" s="13" t="s">
        <v>221</v>
      </c>
      <c r="AI29" s="13" t="s">
        <v>221</v>
      </c>
      <c r="AJ29" s="13" t="s">
        <v>221</v>
      </c>
      <c r="AK29" s="13" t="s">
        <v>221</v>
      </c>
      <c r="AL29" s="13" t="s">
        <v>221</v>
      </c>
      <c r="AM29" s="13" t="s">
        <v>221</v>
      </c>
      <c r="AN29" s="13" t="s">
        <v>221</v>
      </c>
      <c r="AO29" s="13" t="s">
        <v>221</v>
      </c>
      <c r="AP29" s="13" t="s">
        <v>221</v>
      </c>
      <c r="AQ29" s="13" t="s">
        <v>221</v>
      </c>
      <c r="AR29" s="13" t="s">
        <v>221</v>
      </c>
      <c r="AS29" s="13" t="s">
        <v>221</v>
      </c>
      <c r="AT29" s="13" t="s">
        <v>221</v>
      </c>
      <c r="AU29" s="13" t="s">
        <v>221</v>
      </c>
      <c r="AV29" s="13" t="s">
        <v>221</v>
      </c>
      <c r="AW29" s="13" t="s">
        <v>221</v>
      </c>
      <c r="AX29" s="13" t="s">
        <v>221</v>
      </c>
      <c r="AY29" s="13" t="s">
        <v>221</v>
      </c>
      <c r="AZ29" s="13" t="s">
        <v>221</v>
      </c>
      <c r="BA29" s="13" t="s">
        <v>221</v>
      </c>
      <c r="BB29" s="13" t="s">
        <v>221</v>
      </c>
      <c r="BC29" s="13" t="s">
        <v>221</v>
      </c>
      <c r="BD29" s="13" t="s">
        <v>221</v>
      </c>
      <c r="BE29" s="13" t="s">
        <v>221</v>
      </c>
      <c r="BF29" s="13" t="s">
        <v>221</v>
      </c>
      <c r="BG29" s="13" t="s">
        <v>221</v>
      </c>
      <c r="BH29" s="13" t="s">
        <v>221</v>
      </c>
      <c r="BI29" s="13" t="s">
        <v>221</v>
      </c>
      <c r="BJ29" s="13" t="s">
        <v>221</v>
      </c>
      <c r="BK29" s="13" t="s">
        <v>221</v>
      </c>
      <c r="BL29" s="13" t="s">
        <v>221</v>
      </c>
      <c r="BM29" s="13" t="s">
        <v>221</v>
      </c>
      <c r="BN29" s="13" t="s">
        <v>221</v>
      </c>
      <c r="BO29" s="13" t="s">
        <v>221</v>
      </c>
      <c r="BP29" s="13" t="s">
        <v>222</v>
      </c>
      <c r="BQ29" s="13" t="s">
        <v>221</v>
      </c>
      <c r="BR29" s="13" t="s">
        <v>221</v>
      </c>
      <c r="BS29" s="13" t="s">
        <v>223</v>
      </c>
      <c r="BT29" s="13" t="s">
        <v>224</v>
      </c>
      <c r="BU29" s="13" t="s">
        <v>221</v>
      </c>
    </row>
    <row r="30" customFormat="false" ht="14.25" hidden="false" customHeight="false" outlineLevel="0" collapsed="false">
      <c r="A30" s="13" t="s">
        <v>18</v>
      </c>
      <c r="B30" s="13" t="n">
        <v>50402331</v>
      </c>
      <c r="C30" s="13" t="n">
        <v>50402333</v>
      </c>
      <c r="D30" s="13" t="s">
        <v>258</v>
      </c>
      <c r="E30" s="13" t="s">
        <v>139</v>
      </c>
      <c r="F30" s="13" t="s">
        <v>259</v>
      </c>
      <c r="G30" s="13" t="s">
        <v>16</v>
      </c>
      <c r="H30" s="13" t="s">
        <v>221</v>
      </c>
      <c r="I30" s="13" t="s">
        <v>221</v>
      </c>
      <c r="J30" s="13" t="s">
        <v>221</v>
      </c>
      <c r="K30" s="13" t="s">
        <v>221</v>
      </c>
      <c r="L30" s="13" t="s">
        <v>221</v>
      </c>
      <c r="M30" s="13" t="s">
        <v>221</v>
      </c>
      <c r="N30" s="13" t="s">
        <v>221</v>
      </c>
      <c r="O30" s="13" t="s">
        <v>221</v>
      </c>
      <c r="P30" s="13" t="s">
        <v>221</v>
      </c>
      <c r="Q30" s="13" t="s">
        <v>221</v>
      </c>
      <c r="R30" s="13" t="s">
        <v>221</v>
      </c>
      <c r="S30" s="13" t="s">
        <v>221</v>
      </c>
      <c r="T30" s="13" t="s">
        <v>221</v>
      </c>
      <c r="U30" s="13" t="s">
        <v>221</v>
      </c>
      <c r="V30" s="13" t="s">
        <v>221</v>
      </c>
      <c r="W30" s="13" t="s">
        <v>221</v>
      </c>
      <c r="X30" s="13" t="s">
        <v>221</v>
      </c>
      <c r="Y30" s="13" t="s">
        <v>221</v>
      </c>
      <c r="Z30" s="13" t="s">
        <v>221</v>
      </c>
      <c r="AA30" s="13" t="s">
        <v>221</v>
      </c>
      <c r="AB30" s="13" t="s">
        <v>221</v>
      </c>
      <c r="AC30" s="13" t="s">
        <v>221</v>
      </c>
      <c r="AD30" s="13" t="s">
        <v>221</v>
      </c>
      <c r="AE30" s="13" t="s">
        <v>221</v>
      </c>
      <c r="AF30" s="13" t="s">
        <v>221</v>
      </c>
      <c r="AG30" s="13" t="s">
        <v>221</v>
      </c>
      <c r="AH30" s="13" t="s">
        <v>221</v>
      </c>
      <c r="AI30" s="13" t="s">
        <v>221</v>
      </c>
      <c r="AJ30" s="13" t="s">
        <v>221</v>
      </c>
      <c r="AK30" s="13" t="s">
        <v>221</v>
      </c>
      <c r="AL30" s="13" t="s">
        <v>221</v>
      </c>
      <c r="AM30" s="13" t="s">
        <v>221</v>
      </c>
      <c r="AN30" s="13" t="s">
        <v>221</v>
      </c>
      <c r="AO30" s="13" t="s">
        <v>221</v>
      </c>
      <c r="AP30" s="13" t="s">
        <v>221</v>
      </c>
      <c r="AQ30" s="13" t="s">
        <v>221</v>
      </c>
      <c r="AR30" s="13" t="s">
        <v>221</v>
      </c>
      <c r="AS30" s="13" t="s">
        <v>221</v>
      </c>
      <c r="AT30" s="13" t="s">
        <v>221</v>
      </c>
      <c r="AU30" s="13" t="s">
        <v>221</v>
      </c>
      <c r="AV30" s="13" t="s">
        <v>221</v>
      </c>
      <c r="AW30" s="13" t="s">
        <v>221</v>
      </c>
      <c r="AX30" s="13" t="s">
        <v>221</v>
      </c>
      <c r="AY30" s="13" t="s">
        <v>221</v>
      </c>
      <c r="AZ30" s="13" t="s">
        <v>221</v>
      </c>
      <c r="BA30" s="13" t="s">
        <v>221</v>
      </c>
      <c r="BB30" s="13" t="s">
        <v>221</v>
      </c>
      <c r="BC30" s="13" t="s">
        <v>221</v>
      </c>
      <c r="BD30" s="13" t="s">
        <v>221</v>
      </c>
      <c r="BE30" s="13" t="s">
        <v>221</v>
      </c>
      <c r="BF30" s="13" t="s">
        <v>221</v>
      </c>
      <c r="BG30" s="13" t="s">
        <v>221</v>
      </c>
      <c r="BH30" s="13" t="s">
        <v>221</v>
      </c>
      <c r="BI30" s="13" t="s">
        <v>221</v>
      </c>
      <c r="BJ30" s="13" t="s">
        <v>221</v>
      </c>
      <c r="BK30" s="13" t="s">
        <v>221</v>
      </c>
      <c r="BL30" s="13" t="s">
        <v>221</v>
      </c>
      <c r="BM30" s="13" t="s">
        <v>221</v>
      </c>
      <c r="BN30" s="13" t="s">
        <v>221</v>
      </c>
      <c r="BO30" s="13" t="s">
        <v>221</v>
      </c>
      <c r="BP30" s="13" t="s">
        <v>222</v>
      </c>
      <c r="BQ30" s="13" t="s">
        <v>221</v>
      </c>
      <c r="BR30" s="13" t="s">
        <v>221</v>
      </c>
      <c r="BS30" s="13" t="s">
        <v>223</v>
      </c>
      <c r="BT30" s="13" t="s">
        <v>260</v>
      </c>
      <c r="BU30" s="13" t="s">
        <v>221</v>
      </c>
    </row>
    <row r="31" customFormat="false" ht="14.25" hidden="false" customHeight="false" outlineLevel="0" collapsed="false">
      <c r="A31" s="13" t="s">
        <v>18</v>
      </c>
      <c r="B31" s="13" t="n">
        <v>50402343</v>
      </c>
      <c r="C31" s="13" t="n">
        <v>50402343</v>
      </c>
      <c r="D31" s="13" t="s">
        <v>123</v>
      </c>
      <c r="E31" s="13" t="s">
        <v>119</v>
      </c>
      <c r="F31" s="13" t="s">
        <v>259</v>
      </c>
      <c r="G31" s="13" t="s">
        <v>16</v>
      </c>
      <c r="H31" s="13" t="s">
        <v>221</v>
      </c>
      <c r="I31" s="13" t="s">
        <v>221</v>
      </c>
      <c r="J31" s="13" t="s">
        <v>221</v>
      </c>
      <c r="K31" s="13" t="s">
        <v>261</v>
      </c>
      <c r="L31" s="13" t="s">
        <v>221</v>
      </c>
      <c r="M31" s="13" t="s">
        <v>221</v>
      </c>
      <c r="N31" s="13" t="s">
        <v>221</v>
      </c>
      <c r="O31" s="13" t="s">
        <v>221</v>
      </c>
      <c r="P31" s="14" t="n">
        <v>5.01E-005</v>
      </c>
      <c r="Q31" s="13" t="n">
        <v>0</v>
      </c>
      <c r="R31" s="13" t="n">
        <v>0</v>
      </c>
      <c r="S31" s="13" t="n">
        <v>0.0007</v>
      </c>
      <c r="T31" s="13" t="n">
        <v>0</v>
      </c>
      <c r="U31" s="13" t="n">
        <v>0</v>
      </c>
      <c r="V31" s="13" t="n">
        <v>0</v>
      </c>
      <c r="W31" s="13" t="n">
        <v>0</v>
      </c>
      <c r="X31" s="13" t="s">
        <v>221</v>
      </c>
      <c r="Y31" s="13" t="s">
        <v>221</v>
      </c>
      <c r="Z31" s="13" t="s">
        <v>221</v>
      </c>
      <c r="AA31" s="13" t="s">
        <v>221</v>
      </c>
      <c r="AB31" s="13" t="s">
        <v>221</v>
      </c>
      <c r="AC31" s="13" t="s">
        <v>221</v>
      </c>
      <c r="AD31" s="13" t="s">
        <v>221</v>
      </c>
      <c r="AE31" s="13" t="s">
        <v>221</v>
      </c>
      <c r="AF31" s="13" t="s">
        <v>221</v>
      </c>
      <c r="AG31" s="13" t="s">
        <v>221</v>
      </c>
      <c r="AH31" s="13" t="s">
        <v>221</v>
      </c>
      <c r="AI31" s="13" t="s">
        <v>221</v>
      </c>
      <c r="AJ31" s="13" t="s">
        <v>221</v>
      </c>
      <c r="AK31" s="13" t="s">
        <v>221</v>
      </c>
      <c r="AL31" s="13" t="s">
        <v>221</v>
      </c>
      <c r="AM31" s="13" t="s">
        <v>221</v>
      </c>
      <c r="AN31" s="13" t="s">
        <v>221</v>
      </c>
      <c r="AO31" s="13" t="s">
        <v>221</v>
      </c>
      <c r="AP31" s="13" t="s">
        <v>221</v>
      </c>
      <c r="AQ31" s="13" t="s">
        <v>221</v>
      </c>
      <c r="AR31" s="13" t="s">
        <v>221</v>
      </c>
      <c r="AS31" s="13" t="s">
        <v>221</v>
      </c>
      <c r="AT31" s="13" t="s">
        <v>221</v>
      </c>
      <c r="AU31" s="13" t="s">
        <v>221</v>
      </c>
      <c r="AV31" s="13" t="s">
        <v>221</v>
      </c>
      <c r="AW31" s="13" t="s">
        <v>221</v>
      </c>
      <c r="AX31" s="13" t="s">
        <v>221</v>
      </c>
      <c r="AY31" s="13" t="s">
        <v>221</v>
      </c>
      <c r="AZ31" s="13" t="s">
        <v>221</v>
      </c>
      <c r="BA31" s="13" t="s">
        <v>221</v>
      </c>
      <c r="BB31" s="13" t="s">
        <v>221</v>
      </c>
      <c r="BC31" s="13" t="s">
        <v>221</v>
      </c>
      <c r="BD31" s="13" t="s">
        <v>221</v>
      </c>
      <c r="BE31" s="13" t="s">
        <v>221</v>
      </c>
      <c r="BF31" s="13" t="s">
        <v>221</v>
      </c>
      <c r="BG31" s="13" t="s">
        <v>221</v>
      </c>
      <c r="BH31" s="13" t="s">
        <v>221</v>
      </c>
      <c r="BI31" s="13" t="s">
        <v>221</v>
      </c>
      <c r="BJ31" s="13" t="s">
        <v>221</v>
      </c>
      <c r="BK31" s="13" t="s">
        <v>221</v>
      </c>
      <c r="BL31" s="13" t="s">
        <v>221</v>
      </c>
      <c r="BM31" s="13" t="s">
        <v>221</v>
      </c>
      <c r="BN31" s="13" t="s">
        <v>221</v>
      </c>
      <c r="BO31" s="13" t="s">
        <v>221</v>
      </c>
      <c r="BP31" s="13" t="s">
        <v>222</v>
      </c>
      <c r="BQ31" s="13" t="s">
        <v>221</v>
      </c>
      <c r="BR31" s="13" t="s">
        <v>221</v>
      </c>
      <c r="BS31" s="13" t="s">
        <v>223</v>
      </c>
      <c r="BT31" s="13" t="s">
        <v>260</v>
      </c>
      <c r="BU31" s="13" t="s">
        <v>221</v>
      </c>
    </row>
    <row r="32" customFormat="false" ht="14.25" hidden="false" customHeight="false" outlineLevel="0" collapsed="false">
      <c r="A32" s="13" t="s">
        <v>18</v>
      </c>
      <c r="B32" s="13" t="n">
        <v>50402346</v>
      </c>
      <c r="C32" s="13" t="n">
        <v>50402346</v>
      </c>
      <c r="D32" s="13" t="s">
        <v>117</v>
      </c>
      <c r="E32" s="13" t="s">
        <v>123</v>
      </c>
      <c r="F32" s="13" t="s">
        <v>259</v>
      </c>
      <c r="G32" s="13" t="s">
        <v>16</v>
      </c>
      <c r="H32" s="13" t="s">
        <v>221</v>
      </c>
      <c r="I32" s="13" t="s">
        <v>221</v>
      </c>
      <c r="J32" s="13" t="s">
        <v>221</v>
      </c>
      <c r="K32" s="13" t="s">
        <v>262</v>
      </c>
      <c r="L32" s="13" t="n">
        <v>0.518171</v>
      </c>
      <c r="M32" s="13" t="n">
        <v>0.6891</v>
      </c>
      <c r="N32" s="13" t="n">
        <v>0.4831</v>
      </c>
      <c r="O32" s="13" t="n">
        <v>0.4443</v>
      </c>
      <c r="P32" s="13" t="n">
        <v>0.4569</v>
      </c>
      <c r="Q32" s="13" t="n">
        <v>0.6655</v>
      </c>
      <c r="R32" s="13" t="n">
        <v>0.3777</v>
      </c>
      <c r="S32" s="13" t="n">
        <v>0.4906</v>
      </c>
      <c r="T32" s="13" t="n">
        <v>0.3512</v>
      </c>
      <c r="U32" s="13" t="n">
        <v>0.4365</v>
      </c>
      <c r="V32" s="13" t="n">
        <v>0.463</v>
      </c>
      <c r="W32" s="13" t="n">
        <v>0.4893</v>
      </c>
      <c r="X32" s="13" t="n">
        <v>0.5168</v>
      </c>
      <c r="Y32" s="13" t="s">
        <v>221</v>
      </c>
      <c r="Z32" s="13" t="s">
        <v>221</v>
      </c>
      <c r="AA32" s="13" t="s">
        <v>221</v>
      </c>
      <c r="AB32" s="13" t="s">
        <v>221</v>
      </c>
      <c r="AC32" s="13" t="s">
        <v>221</v>
      </c>
      <c r="AD32" s="13" t="s">
        <v>221</v>
      </c>
      <c r="AE32" s="13" t="s">
        <v>221</v>
      </c>
      <c r="AF32" s="13" t="s">
        <v>221</v>
      </c>
      <c r="AG32" s="13" t="s">
        <v>221</v>
      </c>
      <c r="AH32" s="13" t="s">
        <v>221</v>
      </c>
      <c r="AI32" s="13" t="s">
        <v>221</v>
      </c>
      <c r="AJ32" s="13" t="s">
        <v>221</v>
      </c>
      <c r="AK32" s="13" t="s">
        <v>221</v>
      </c>
      <c r="AL32" s="13" t="s">
        <v>221</v>
      </c>
      <c r="AM32" s="13" t="s">
        <v>221</v>
      </c>
      <c r="AN32" s="13" t="s">
        <v>221</v>
      </c>
      <c r="AO32" s="13" t="s">
        <v>221</v>
      </c>
      <c r="AP32" s="13" t="s">
        <v>221</v>
      </c>
      <c r="AQ32" s="13" t="s">
        <v>221</v>
      </c>
      <c r="AR32" s="13" t="s">
        <v>221</v>
      </c>
      <c r="AS32" s="13" t="s">
        <v>221</v>
      </c>
      <c r="AT32" s="13" t="s">
        <v>221</v>
      </c>
      <c r="AU32" s="13" t="s">
        <v>221</v>
      </c>
      <c r="AV32" s="13" t="s">
        <v>221</v>
      </c>
      <c r="AW32" s="13" t="s">
        <v>221</v>
      </c>
      <c r="AX32" s="13" t="s">
        <v>221</v>
      </c>
      <c r="AY32" s="13" t="s">
        <v>221</v>
      </c>
      <c r="AZ32" s="13" t="s">
        <v>221</v>
      </c>
      <c r="BA32" s="13" t="s">
        <v>221</v>
      </c>
      <c r="BB32" s="13" t="s">
        <v>221</v>
      </c>
      <c r="BC32" s="13" t="s">
        <v>221</v>
      </c>
      <c r="BD32" s="13" t="s">
        <v>221</v>
      </c>
      <c r="BE32" s="13" t="s">
        <v>221</v>
      </c>
      <c r="BF32" s="13" t="s">
        <v>221</v>
      </c>
      <c r="BG32" s="13" t="s">
        <v>221</v>
      </c>
      <c r="BH32" s="13" t="s">
        <v>221</v>
      </c>
      <c r="BI32" s="13" t="s">
        <v>221</v>
      </c>
      <c r="BJ32" s="13" t="n">
        <v>0.34</v>
      </c>
      <c r="BK32" s="13" t="s">
        <v>221</v>
      </c>
      <c r="BL32" s="13" t="s">
        <v>221</v>
      </c>
      <c r="BM32" s="13" t="s">
        <v>221</v>
      </c>
      <c r="BN32" s="13" t="s">
        <v>221</v>
      </c>
      <c r="BO32" s="13" t="s">
        <v>221</v>
      </c>
      <c r="BP32" s="13" t="s">
        <v>222</v>
      </c>
      <c r="BQ32" s="13" t="s">
        <v>221</v>
      </c>
      <c r="BR32" s="13" t="s">
        <v>221</v>
      </c>
      <c r="BS32" s="13" t="s">
        <v>223</v>
      </c>
      <c r="BT32" s="13" t="s">
        <v>260</v>
      </c>
      <c r="BU32" s="13" t="s">
        <v>221</v>
      </c>
    </row>
    <row r="33" customFormat="false" ht="14.25" hidden="false" customHeight="false" outlineLevel="0" collapsed="false">
      <c r="A33" s="13" t="s">
        <v>18</v>
      </c>
      <c r="B33" s="13" t="n">
        <v>50403067</v>
      </c>
      <c r="C33" s="13" t="n">
        <v>50403067</v>
      </c>
      <c r="D33" s="13" t="s">
        <v>119</v>
      </c>
      <c r="E33" s="13" t="s">
        <v>117</v>
      </c>
      <c r="F33" s="13" t="s">
        <v>259</v>
      </c>
      <c r="G33" s="13" t="s">
        <v>16</v>
      </c>
      <c r="H33" s="13" t="s">
        <v>221</v>
      </c>
      <c r="I33" s="13" t="s">
        <v>221</v>
      </c>
      <c r="J33" s="13" t="s">
        <v>221</v>
      </c>
      <c r="K33" s="13" t="s">
        <v>263</v>
      </c>
      <c r="L33" s="13" t="n">
        <v>0.000199681</v>
      </c>
      <c r="M33" s="13" t="s">
        <v>221</v>
      </c>
      <c r="N33" s="13" t="n">
        <v>0.001</v>
      </c>
      <c r="O33" s="13" t="s">
        <v>221</v>
      </c>
      <c r="P33" s="13" t="s">
        <v>221</v>
      </c>
      <c r="Q33" s="13" t="s">
        <v>221</v>
      </c>
      <c r="R33" s="13" t="s">
        <v>221</v>
      </c>
      <c r="S33" s="13" t="s">
        <v>221</v>
      </c>
      <c r="T33" s="13" t="s">
        <v>221</v>
      </c>
      <c r="U33" s="13" t="s">
        <v>221</v>
      </c>
      <c r="V33" s="13" t="s">
        <v>221</v>
      </c>
      <c r="W33" s="13" t="s">
        <v>221</v>
      </c>
      <c r="X33" s="13" t="s">
        <v>221</v>
      </c>
      <c r="Y33" s="13" t="s">
        <v>221</v>
      </c>
      <c r="Z33" s="13" t="s">
        <v>221</v>
      </c>
      <c r="AA33" s="13" t="s">
        <v>221</v>
      </c>
      <c r="AB33" s="13" t="s">
        <v>221</v>
      </c>
      <c r="AC33" s="13" t="s">
        <v>221</v>
      </c>
      <c r="AD33" s="13" t="s">
        <v>221</v>
      </c>
      <c r="AE33" s="13" t="s">
        <v>221</v>
      </c>
      <c r="AF33" s="13" t="s">
        <v>221</v>
      </c>
      <c r="AG33" s="13" t="s">
        <v>221</v>
      </c>
      <c r="AH33" s="13" t="s">
        <v>221</v>
      </c>
      <c r="AI33" s="13" t="s">
        <v>221</v>
      </c>
      <c r="AJ33" s="13" t="s">
        <v>221</v>
      </c>
      <c r="AK33" s="13" t="s">
        <v>221</v>
      </c>
      <c r="AL33" s="13" t="s">
        <v>221</v>
      </c>
      <c r="AM33" s="13" t="s">
        <v>221</v>
      </c>
      <c r="AN33" s="13" t="s">
        <v>221</v>
      </c>
      <c r="AO33" s="13" t="s">
        <v>221</v>
      </c>
      <c r="AP33" s="13" t="s">
        <v>221</v>
      </c>
      <c r="AQ33" s="13" t="s">
        <v>221</v>
      </c>
      <c r="AR33" s="13" t="s">
        <v>221</v>
      </c>
      <c r="AS33" s="13" t="s">
        <v>221</v>
      </c>
      <c r="AT33" s="13" t="s">
        <v>221</v>
      </c>
      <c r="AU33" s="13" t="s">
        <v>221</v>
      </c>
      <c r="AV33" s="13" t="s">
        <v>221</v>
      </c>
      <c r="AW33" s="13" t="s">
        <v>221</v>
      </c>
      <c r="AX33" s="13" t="s">
        <v>221</v>
      </c>
      <c r="AY33" s="13" t="s">
        <v>221</v>
      </c>
      <c r="AZ33" s="13" t="s">
        <v>221</v>
      </c>
      <c r="BA33" s="13" t="s">
        <v>221</v>
      </c>
      <c r="BB33" s="13" t="s">
        <v>221</v>
      </c>
      <c r="BC33" s="13" t="s">
        <v>221</v>
      </c>
      <c r="BD33" s="13" t="s">
        <v>221</v>
      </c>
      <c r="BE33" s="13" t="s">
        <v>221</v>
      </c>
      <c r="BF33" s="13" t="s">
        <v>221</v>
      </c>
      <c r="BG33" s="13" t="s">
        <v>221</v>
      </c>
      <c r="BH33" s="13" t="s">
        <v>221</v>
      </c>
      <c r="BI33" s="13" t="s">
        <v>221</v>
      </c>
      <c r="BJ33" s="13" t="s">
        <v>221</v>
      </c>
      <c r="BK33" s="13" t="s">
        <v>221</v>
      </c>
      <c r="BL33" s="13" t="s">
        <v>221</v>
      </c>
      <c r="BM33" s="13" t="s">
        <v>221</v>
      </c>
      <c r="BN33" s="13" t="s">
        <v>221</v>
      </c>
      <c r="BO33" s="13" t="s">
        <v>221</v>
      </c>
      <c r="BP33" s="13" t="s">
        <v>222</v>
      </c>
      <c r="BQ33" s="13" t="s">
        <v>221</v>
      </c>
      <c r="BR33" s="13" t="s">
        <v>221</v>
      </c>
      <c r="BS33" s="13" t="s">
        <v>223</v>
      </c>
      <c r="BT33" s="13" t="s">
        <v>260</v>
      </c>
      <c r="BU33" s="13" t="s">
        <v>221</v>
      </c>
    </row>
    <row r="34" customFormat="false" ht="14.25" hidden="false" customHeight="false" outlineLevel="0" collapsed="false">
      <c r="A34" s="13" t="s">
        <v>18</v>
      </c>
      <c r="B34" s="13" t="n">
        <v>50403075</v>
      </c>
      <c r="C34" s="13" t="n">
        <v>50403075</v>
      </c>
      <c r="D34" s="13" t="s">
        <v>119</v>
      </c>
      <c r="E34" s="13" t="s">
        <v>118</v>
      </c>
      <c r="F34" s="13" t="s">
        <v>259</v>
      </c>
      <c r="G34" s="13" t="s">
        <v>16</v>
      </c>
      <c r="H34" s="13" t="s">
        <v>221</v>
      </c>
      <c r="I34" s="13" t="s">
        <v>221</v>
      </c>
      <c r="J34" s="13" t="s">
        <v>221</v>
      </c>
      <c r="K34" s="13" t="s">
        <v>264</v>
      </c>
      <c r="L34" s="13" t="n">
        <v>0.000199681</v>
      </c>
      <c r="M34" s="13" t="s">
        <v>221</v>
      </c>
      <c r="N34" s="13" t="n">
        <v>0.001</v>
      </c>
      <c r="O34" s="13" t="s">
        <v>221</v>
      </c>
      <c r="P34" s="13" t="s">
        <v>221</v>
      </c>
      <c r="Q34" s="13" t="s">
        <v>221</v>
      </c>
      <c r="R34" s="13" t="s">
        <v>221</v>
      </c>
      <c r="S34" s="13" t="s">
        <v>221</v>
      </c>
      <c r="T34" s="13" t="s">
        <v>221</v>
      </c>
      <c r="U34" s="13" t="s">
        <v>221</v>
      </c>
      <c r="V34" s="13" t="s">
        <v>221</v>
      </c>
      <c r="W34" s="13" t="s">
        <v>221</v>
      </c>
      <c r="X34" s="13" t="s">
        <v>221</v>
      </c>
      <c r="Y34" s="13" t="s">
        <v>221</v>
      </c>
      <c r="Z34" s="13" t="s">
        <v>221</v>
      </c>
      <c r="AA34" s="13" t="s">
        <v>221</v>
      </c>
      <c r="AB34" s="13" t="s">
        <v>221</v>
      </c>
      <c r="AC34" s="13" t="s">
        <v>221</v>
      </c>
      <c r="AD34" s="13" t="s">
        <v>221</v>
      </c>
      <c r="AE34" s="13" t="s">
        <v>221</v>
      </c>
      <c r="AF34" s="13" t="s">
        <v>221</v>
      </c>
      <c r="AG34" s="13" t="s">
        <v>221</v>
      </c>
      <c r="AH34" s="13" t="s">
        <v>221</v>
      </c>
      <c r="AI34" s="13" t="s">
        <v>221</v>
      </c>
      <c r="AJ34" s="13" t="s">
        <v>221</v>
      </c>
      <c r="AK34" s="13" t="s">
        <v>221</v>
      </c>
      <c r="AL34" s="13" t="s">
        <v>221</v>
      </c>
      <c r="AM34" s="13" t="s">
        <v>221</v>
      </c>
      <c r="AN34" s="13" t="s">
        <v>221</v>
      </c>
      <c r="AO34" s="13" t="s">
        <v>221</v>
      </c>
      <c r="AP34" s="13" t="s">
        <v>221</v>
      </c>
      <c r="AQ34" s="13" t="s">
        <v>221</v>
      </c>
      <c r="AR34" s="13" t="s">
        <v>221</v>
      </c>
      <c r="AS34" s="13" t="s">
        <v>221</v>
      </c>
      <c r="AT34" s="13" t="s">
        <v>221</v>
      </c>
      <c r="AU34" s="13" t="s">
        <v>221</v>
      </c>
      <c r="AV34" s="13" t="s">
        <v>221</v>
      </c>
      <c r="AW34" s="13" t="s">
        <v>221</v>
      </c>
      <c r="AX34" s="13" t="s">
        <v>221</v>
      </c>
      <c r="AY34" s="13" t="s">
        <v>221</v>
      </c>
      <c r="AZ34" s="13" t="s">
        <v>221</v>
      </c>
      <c r="BA34" s="13" t="s">
        <v>221</v>
      </c>
      <c r="BB34" s="13" t="s">
        <v>221</v>
      </c>
      <c r="BC34" s="13" t="s">
        <v>221</v>
      </c>
      <c r="BD34" s="13" t="s">
        <v>221</v>
      </c>
      <c r="BE34" s="13" t="s">
        <v>221</v>
      </c>
      <c r="BF34" s="13" t="s">
        <v>221</v>
      </c>
      <c r="BG34" s="13" t="s">
        <v>221</v>
      </c>
      <c r="BH34" s="13" t="s">
        <v>221</v>
      </c>
      <c r="BI34" s="13" t="s">
        <v>221</v>
      </c>
      <c r="BJ34" s="13" t="s">
        <v>221</v>
      </c>
      <c r="BK34" s="13" t="s">
        <v>221</v>
      </c>
      <c r="BL34" s="13" t="s">
        <v>221</v>
      </c>
      <c r="BM34" s="13" t="s">
        <v>221</v>
      </c>
      <c r="BN34" s="13" t="s">
        <v>221</v>
      </c>
      <c r="BO34" s="13" t="s">
        <v>221</v>
      </c>
      <c r="BP34" s="13" t="s">
        <v>222</v>
      </c>
      <c r="BQ34" s="13" t="s">
        <v>221</v>
      </c>
      <c r="BR34" s="13" t="s">
        <v>221</v>
      </c>
      <c r="BS34" s="13" t="s">
        <v>223</v>
      </c>
      <c r="BT34" s="13" t="s">
        <v>260</v>
      </c>
      <c r="BU34" s="13" t="s">
        <v>221</v>
      </c>
    </row>
    <row r="35" customFormat="false" ht="14.25" hidden="false" customHeight="false" outlineLevel="0" collapsed="false">
      <c r="A35" s="13" t="s">
        <v>18</v>
      </c>
      <c r="B35" s="13" t="n">
        <v>50403148</v>
      </c>
      <c r="C35" s="13" t="n">
        <v>50403148</v>
      </c>
      <c r="D35" s="13" t="s">
        <v>139</v>
      </c>
      <c r="E35" s="13" t="s">
        <v>117</v>
      </c>
      <c r="F35" s="13" t="s">
        <v>259</v>
      </c>
      <c r="G35" s="13" t="s">
        <v>16</v>
      </c>
      <c r="H35" s="13" t="s">
        <v>221</v>
      </c>
      <c r="I35" s="13" t="s">
        <v>221</v>
      </c>
      <c r="J35" s="13" t="s">
        <v>221</v>
      </c>
      <c r="K35" s="13" t="s">
        <v>221</v>
      </c>
      <c r="L35" s="13" t="s">
        <v>221</v>
      </c>
      <c r="M35" s="13" t="s">
        <v>221</v>
      </c>
      <c r="N35" s="13" t="s">
        <v>221</v>
      </c>
      <c r="O35" s="13" t="s">
        <v>221</v>
      </c>
      <c r="P35" s="13" t="s">
        <v>221</v>
      </c>
      <c r="Q35" s="13" t="s">
        <v>221</v>
      </c>
      <c r="R35" s="13" t="s">
        <v>221</v>
      </c>
      <c r="S35" s="13" t="s">
        <v>221</v>
      </c>
      <c r="T35" s="13" t="s">
        <v>221</v>
      </c>
      <c r="U35" s="13" t="s">
        <v>221</v>
      </c>
      <c r="V35" s="13" t="s">
        <v>221</v>
      </c>
      <c r="W35" s="13" t="s">
        <v>221</v>
      </c>
      <c r="X35" s="13" t="s">
        <v>221</v>
      </c>
      <c r="Y35" s="13" t="s">
        <v>221</v>
      </c>
      <c r="Z35" s="13" t="s">
        <v>221</v>
      </c>
      <c r="AA35" s="13" t="s">
        <v>221</v>
      </c>
      <c r="AB35" s="13" t="s">
        <v>221</v>
      </c>
      <c r="AC35" s="13" t="s">
        <v>221</v>
      </c>
      <c r="AD35" s="13" t="s">
        <v>221</v>
      </c>
      <c r="AE35" s="13" t="s">
        <v>221</v>
      </c>
      <c r="AF35" s="13" t="s">
        <v>221</v>
      </c>
      <c r="AG35" s="13" t="s">
        <v>221</v>
      </c>
      <c r="AH35" s="13" t="s">
        <v>221</v>
      </c>
      <c r="AI35" s="13" t="s">
        <v>221</v>
      </c>
      <c r="AJ35" s="13" t="s">
        <v>221</v>
      </c>
      <c r="AK35" s="13" t="s">
        <v>221</v>
      </c>
      <c r="AL35" s="13" t="s">
        <v>221</v>
      </c>
      <c r="AM35" s="13" t="s">
        <v>221</v>
      </c>
      <c r="AN35" s="13" t="s">
        <v>221</v>
      </c>
      <c r="AO35" s="13" t="s">
        <v>221</v>
      </c>
      <c r="AP35" s="13" t="s">
        <v>221</v>
      </c>
      <c r="AQ35" s="13" t="s">
        <v>221</v>
      </c>
      <c r="AR35" s="13" t="s">
        <v>221</v>
      </c>
      <c r="AS35" s="13" t="s">
        <v>221</v>
      </c>
      <c r="AT35" s="13" t="s">
        <v>221</v>
      </c>
      <c r="AU35" s="13" t="s">
        <v>221</v>
      </c>
      <c r="AV35" s="13" t="s">
        <v>221</v>
      </c>
      <c r="AW35" s="13" t="s">
        <v>221</v>
      </c>
      <c r="AX35" s="13" t="s">
        <v>221</v>
      </c>
      <c r="AY35" s="13" t="s">
        <v>221</v>
      </c>
      <c r="AZ35" s="13" t="s">
        <v>221</v>
      </c>
      <c r="BA35" s="13" t="s">
        <v>221</v>
      </c>
      <c r="BB35" s="13" t="s">
        <v>221</v>
      </c>
      <c r="BC35" s="13" t="s">
        <v>221</v>
      </c>
      <c r="BD35" s="13" t="s">
        <v>221</v>
      </c>
      <c r="BE35" s="13" t="s">
        <v>221</v>
      </c>
      <c r="BF35" s="13" t="s">
        <v>221</v>
      </c>
      <c r="BG35" s="13" t="s">
        <v>221</v>
      </c>
      <c r="BH35" s="13" t="s">
        <v>221</v>
      </c>
      <c r="BI35" s="13" t="s">
        <v>221</v>
      </c>
      <c r="BJ35" s="13" t="s">
        <v>221</v>
      </c>
      <c r="BK35" s="13" t="s">
        <v>221</v>
      </c>
      <c r="BL35" s="13" t="s">
        <v>221</v>
      </c>
      <c r="BM35" s="13" t="s">
        <v>221</v>
      </c>
      <c r="BN35" s="13" t="s">
        <v>221</v>
      </c>
      <c r="BO35" s="13" t="s">
        <v>221</v>
      </c>
      <c r="BP35" s="13" t="s">
        <v>222</v>
      </c>
      <c r="BQ35" s="13" t="s">
        <v>221</v>
      </c>
      <c r="BR35" s="13" t="s">
        <v>221</v>
      </c>
      <c r="BS35" s="13" t="s">
        <v>223</v>
      </c>
      <c r="BT35" s="13" t="s">
        <v>260</v>
      </c>
      <c r="BU35" s="13" t="s">
        <v>221</v>
      </c>
    </row>
    <row r="36" customFormat="false" ht="14.25" hidden="false" customHeight="false" outlineLevel="0" collapsed="false">
      <c r="A36" s="13" t="s">
        <v>18</v>
      </c>
      <c r="B36" s="13" t="n">
        <v>50403150</v>
      </c>
      <c r="C36" s="13" t="n">
        <v>50403150</v>
      </c>
      <c r="D36" s="13" t="s">
        <v>123</v>
      </c>
      <c r="E36" s="13" t="s">
        <v>118</v>
      </c>
      <c r="F36" s="13" t="s">
        <v>259</v>
      </c>
      <c r="G36" s="13" t="s">
        <v>16</v>
      </c>
      <c r="H36" s="13" t="s">
        <v>221</v>
      </c>
      <c r="I36" s="13" t="s">
        <v>221</v>
      </c>
      <c r="J36" s="13" t="s">
        <v>221</v>
      </c>
      <c r="K36" s="13" t="s">
        <v>265</v>
      </c>
      <c r="L36" s="13" t="s">
        <v>221</v>
      </c>
      <c r="M36" s="13" t="s">
        <v>221</v>
      </c>
      <c r="N36" s="13" t="s">
        <v>221</v>
      </c>
      <c r="O36" s="13" t="s">
        <v>221</v>
      </c>
      <c r="P36" s="14" t="n">
        <v>2.36E-005</v>
      </c>
      <c r="Q36" s="13" t="n">
        <v>0</v>
      </c>
      <c r="R36" s="13" t="n">
        <v>0</v>
      </c>
      <c r="S36" s="13" t="n">
        <v>0</v>
      </c>
      <c r="T36" s="13" t="n">
        <v>0</v>
      </c>
      <c r="U36" s="14" t="n">
        <v>4.14E-005</v>
      </c>
      <c r="V36" s="13" t="n">
        <v>0</v>
      </c>
      <c r="W36" s="13" t="n">
        <v>0</v>
      </c>
      <c r="X36" s="13" t="s">
        <v>221</v>
      </c>
      <c r="Y36" s="13" t="s">
        <v>221</v>
      </c>
      <c r="Z36" s="13" t="s">
        <v>221</v>
      </c>
      <c r="AA36" s="13" t="s">
        <v>221</v>
      </c>
      <c r="AB36" s="13" t="s">
        <v>221</v>
      </c>
      <c r="AC36" s="13" t="s">
        <v>221</v>
      </c>
      <c r="AD36" s="13" t="s">
        <v>221</v>
      </c>
      <c r="AE36" s="13" t="s">
        <v>221</v>
      </c>
      <c r="AF36" s="13" t="s">
        <v>221</v>
      </c>
      <c r="AG36" s="13" t="s">
        <v>221</v>
      </c>
      <c r="AH36" s="13" t="s">
        <v>221</v>
      </c>
      <c r="AI36" s="13" t="s">
        <v>221</v>
      </c>
      <c r="AJ36" s="13" t="s">
        <v>221</v>
      </c>
      <c r="AK36" s="13" t="s">
        <v>221</v>
      </c>
      <c r="AL36" s="13" t="s">
        <v>221</v>
      </c>
      <c r="AM36" s="13" t="s">
        <v>221</v>
      </c>
      <c r="AN36" s="13" t="s">
        <v>221</v>
      </c>
      <c r="AO36" s="13" t="s">
        <v>221</v>
      </c>
      <c r="AP36" s="13" t="s">
        <v>221</v>
      </c>
      <c r="AQ36" s="13" t="s">
        <v>221</v>
      </c>
      <c r="AR36" s="13" t="s">
        <v>221</v>
      </c>
      <c r="AS36" s="13" t="s">
        <v>221</v>
      </c>
      <c r="AT36" s="13" t="s">
        <v>221</v>
      </c>
      <c r="AU36" s="13" t="s">
        <v>221</v>
      </c>
      <c r="AV36" s="13" t="s">
        <v>221</v>
      </c>
      <c r="AW36" s="13" t="s">
        <v>221</v>
      </c>
      <c r="AX36" s="13" t="s">
        <v>221</v>
      </c>
      <c r="AY36" s="13" t="s">
        <v>221</v>
      </c>
      <c r="AZ36" s="13" t="s">
        <v>221</v>
      </c>
      <c r="BA36" s="13" t="s">
        <v>221</v>
      </c>
      <c r="BB36" s="13" t="s">
        <v>221</v>
      </c>
      <c r="BC36" s="13" t="s">
        <v>221</v>
      </c>
      <c r="BD36" s="13" t="s">
        <v>221</v>
      </c>
      <c r="BE36" s="13" t="s">
        <v>221</v>
      </c>
      <c r="BF36" s="13" t="s">
        <v>221</v>
      </c>
      <c r="BG36" s="13" t="s">
        <v>221</v>
      </c>
      <c r="BH36" s="13" t="s">
        <v>221</v>
      </c>
      <c r="BI36" s="13" t="s">
        <v>221</v>
      </c>
      <c r="BJ36" s="13" t="s">
        <v>221</v>
      </c>
      <c r="BK36" s="13" t="s">
        <v>221</v>
      </c>
      <c r="BL36" s="13" t="s">
        <v>221</v>
      </c>
      <c r="BM36" s="13" t="s">
        <v>221</v>
      </c>
      <c r="BN36" s="13" t="s">
        <v>221</v>
      </c>
      <c r="BO36" s="13" t="s">
        <v>221</v>
      </c>
      <c r="BP36" s="13" t="s">
        <v>222</v>
      </c>
      <c r="BQ36" s="13" t="s">
        <v>221</v>
      </c>
      <c r="BR36" s="13" t="s">
        <v>221</v>
      </c>
      <c r="BS36" s="13" t="s">
        <v>223</v>
      </c>
      <c r="BT36" s="13" t="s">
        <v>260</v>
      </c>
      <c r="BU36" s="13" t="s">
        <v>221</v>
      </c>
    </row>
    <row r="37" customFormat="false" ht="14.25" hidden="false" customHeight="false" outlineLevel="0" collapsed="false">
      <c r="A37" s="13" t="s">
        <v>18</v>
      </c>
      <c r="B37" s="13" t="n">
        <v>50403151</v>
      </c>
      <c r="C37" s="13" t="n">
        <v>50403151</v>
      </c>
      <c r="D37" s="13" t="s">
        <v>123</v>
      </c>
      <c r="E37" s="13" t="s">
        <v>119</v>
      </c>
      <c r="F37" s="13" t="s">
        <v>259</v>
      </c>
      <c r="G37" s="13" t="s">
        <v>16</v>
      </c>
      <c r="H37" s="13" t="s">
        <v>221</v>
      </c>
      <c r="I37" s="13" t="s">
        <v>221</v>
      </c>
      <c r="J37" s="13" t="s">
        <v>221</v>
      </c>
      <c r="K37" s="13" t="s">
        <v>221</v>
      </c>
      <c r="L37" s="13" t="s">
        <v>221</v>
      </c>
      <c r="M37" s="13" t="s">
        <v>221</v>
      </c>
      <c r="N37" s="13" t="s">
        <v>221</v>
      </c>
      <c r="O37" s="13" t="s">
        <v>221</v>
      </c>
      <c r="P37" s="13" t="s">
        <v>221</v>
      </c>
      <c r="Q37" s="13" t="s">
        <v>221</v>
      </c>
      <c r="R37" s="13" t="s">
        <v>221</v>
      </c>
      <c r="S37" s="13" t="s">
        <v>221</v>
      </c>
      <c r="T37" s="13" t="s">
        <v>221</v>
      </c>
      <c r="U37" s="13" t="s">
        <v>221</v>
      </c>
      <c r="V37" s="13" t="s">
        <v>221</v>
      </c>
      <c r="W37" s="13" t="s">
        <v>221</v>
      </c>
      <c r="X37" s="13" t="s">
        <v>221</v>
      </c>
      <c r="Y37" s="13" t="s">
        <v>221</v>
      </c>
      <c r="Z37" s="13" t="s">
        <v>221</v>
      </c>
      <c r="AA37" s="13" t="s">
        <v>221</v>
      </c>
      <c r="AB37" s="13" t="s">
        <v>221</v>
      </c>
      <c r="AC37" s="13" t="s">
        <v>221</v>
      </c>
      <c r="AD37" s="13" t="s">
        <v>221</v>
      </c>
      <c r="AE37" s="13" t="s">
        <v>221</v>
      </c>
      <c r="AF37" s="13" t="s">
        <v>221</v>
      </c>
      <c r="AG37" s="13" t="s">
        <v>221</v>
      </c>
      <c r="AH37" s="13" t="s">
        <v>221</v>
      </c>
      <c r="AI37" s="13" t="s">
        <v>221</v>
      </c>
      <c r="AJ37" s="13" t="s">
        <v>221</v>
      </c>
      <c r="AK37" s="13" t="s">
        <v>221</v>
      </c>
      <c r="AL37" s="13" t="s">
        <v>221</v>
      </c>
      <c r="AM37" s="13" t="s">
        <v>221</v>
      </c>
      <c r="AN37" s="13" t="s">
        <v>221</v>
      </c>
      <c r="AO37" s="13" t="s">
        <v>221</v>
      </c>
      <c r="AP37" s="13" t="s">
        <v>221</v>
      </c>
      <c r="AQ37" s="13" t="s">
        <v>221</v>
      </c>
      <c r="AR37" s="13" t="s">
        <v>221</v>
      </c>
      <c r="AS37" s="13" t="s">
        <v>221</v>
      </c>
      <c r="AT37" s="13" t="s">
        <v>221</v>
      </c>
      <c r="AU37" s="13" t="s">
        <v>221</v>
      </c>
      <c r="AV37" s="13" t="s">
        <v>221</v>
      </c>
      <c r="AW37" s="13" t="s">
        <v>221</v>
      </c>
      <c r="AX37" s="13" t="s">
        <v>221</v>
      </c>
      <c r="AY37" s="13" t="s">
        <v>221</v>
      </c>
      <c r="AZ37" s="13" t="s">
        <v>221</v>
      </c>
      <c r="BA37" s="13" t="s">
        <v>221</v>
      </c>
      <c r="BB37" s="13" t="s">
        <v>221</v>
      </c>
      <c r="BC37" s="13" t="s">
        <v>221</v>
      </c>
      <c r="BD37" s="13" t="s">
        <v>221</v>
      </c>
      <c r="BE37" s="13" t="s">
        <v>221</v>
      </c>
      <c r="BF37" s="13" t="s">
        <v>221</v>
      </c>
      <c r="BG37" s="13" t="s">
        <v>221</v>
      </c>
      <c r="BH37" s="13" t="s">
        <v>221</v>
      </c>
      <c r="BI37" s="13" t="s">
        <v>221</v>
      </c>
      <c r="BJ37" s="13" t="s">
        <v>221</v>
      </c>
      <c r="BK37" s="13" t="s">
        <v>221</v>
      </c>
      <c r="BL37" s="13" t="s">
        <v>221</v>
      </c>
      <c r="BM37" s="13" t="s">
        <v>221</v>
      </c>
      <c r="BN37" s="13" t="s">
        <v>221</v>
      </c>
      <c r="BO37" s="13" t="s">
        <v>221</v>
      </c>
      <c r="BP37" s="13" t="s">
        <v>222</v>
      </c>
      <c r="BQ37" s="13" t="s">
        <v>221</v>
      </c>
      <c r="BR37" s="13" t="s">
        <v>221</v>
      </c>
      <c r="BS37" s="13" t="s">
        <v>223</v>
      </c>
      <c r="BT37" s="13" t="s">
        <v>260</v>
      </c>
      <c r="BU37" s="13" t="s">
        <v>221</v>
      </c>
    </row>
    <row r="38" s="15" customFormat="true" ht="14.25" hidden="false" customHeight="false" outlineLevel="0" collapsed="false">
      <c r="A38" s="15" t="s">
        <v>18</v>
      </c>
      <c r="B38" s="15" t="n">
        <v>50403159</v>
      </c>
      <c r="C38" s="15" t="n">
        <v>50403159</v>
      </c>
      <c r="D38" s="15" t="s">
        <v>118</v>
      </c>
      <c r="E38" s="15" t="s">
        <v>123</v>
      </c>
      <c r="F38" s="15" t="s">
        <v>259</v>
      </c>
      <c r="G38" s="15" t="s">
        <v>16</v>
      </c>
      <c r="H38" s="15" t="s">
        <v>221</v>
      </c>
      <c r="I38" s="15" t="s">
        <v>221</v>
      </c>
      <c r="J38" s="15" t="s">
        <v>221</v>
      </c>
      <c r="K38" s="15" t="s">
        <v>266</v>
      </c>
      <c r="L38" s="15" t="s">
        <v>221</v>
      </c>
      <c r="M38" s="15" t="s">
        <v>221</v>
      </c>
      <c r="N38" s="15" t="s">
        <v>221</v>
      </c>
      <c r="O38" s="15" t="s">
        <v>221</v>
      </c>
      <c r="P38" s="15" t="n">
        <v>0.0384</v>
      </c>
      <c r="Q38" s="15" t="n">
        <v>0.0847</v>
      </c>
      <c r="R38" s="15" t="n">
        <v>0.0383</v>
      </c>
      <c r="S38" s="15" t="n">
        <v>0.0413</v>
      </c>
      <c r="T38" s="15" t="n">
        <v>0.0126</v>
      </c>
      <c r="U38" s="15" t="n">
        <v>0.0303</v>
      </c>
      <c r="V38" s="15" t="n">
        <v>0.0507</v>
      </c>
      <c r="W38" s="15" t="n">
        <v>0.0632</v>
      </c>
      <c r="X38" s="15" t="s">
        <v>221</v>
      </c>
      <c r="Y38" s="15" t="s">
        <v>221</v>
      </c>
      <c r="Z38" s="15" t="s">
        <v>221</v>
      </c>
      <c r="AA38" s="15" t="s">
        <v>221</v>
      </c>
      <c r="AB38" s="15" t="s">
        <v>221</v>
      </c>
      <c r="AC38" s="15" t="s">
        <v>221</v>
      </c>
      <c r="AD38" s="15" t="s">
        <v>221</v>
      </c>
      <c r="AE38" s="15" t="s">
        <v>221</v>
      </c>
      <c r="AF38" s="15" t="s">
        <v>221</v>
      </c>
      <c r="AG38" s="15" t="s">
        <v>221</v>
      </c>
      <c r="AH38" s="15" t="s">
        <v>221</v>
      </c>
      <c r="AI38" s="15" t="s">
        <v>221</v>
      </c>
      <c r="AJ38" s="15" t="s">
        <v>221</v>
      </c>
      <c r="AK38" s="15" t="s">
        <v>221</v>
      </c>
      <c r="AL38" s="15" t="s">
        <v>221</v>
      </c>
      <c r="AM38" s="15" t="s">
        <v>221</v>
      </c>
      <c r="AN38" s="15" t="s">
        <v>221</v>
      </c>
      <c r="AO38" s="15" t="s">
        <v>221</v>
      </c>
      <c r="AP38" s="15" t="s">
        <v>221</v>
      </c>
      <c r="AQ38" s="15" t="s">
        <v>221</v>
      </c>
      <c r="AR38" s="15" t="s">
        <v>221</v>
      </c>
      <c r="AS38" s="15" t="s">
        <v>221</v>
      </c>
      <c r="AT38" s="15" t="s">
        <v>221</v>
      </c>
      <c r="AU38" s="15" t="s">
        <v>221</v>
      </c>
      <c r="AV38" s="15" t="s">
        <v>221</v>
      </c>
      <c r="AW38" s="15" t="s">
        <v>221</v>
      </c>
      <c r="AX38" s="15" t="s">
        <v>221</v>
      </c>
      <c r="AY38" s="15" t="s">
        <v>221</v>
      </c>
      <c r="AZ38" s="15" t="s">
        <v>221</v>
      </c>
      <c r="BA38" s="15" t="s">
        <v>221</v>
      </c>
      <c r="BB38" s="15" t="s">
        <v>221</v>
      </c>
      <c r="BC38" s="15" t="s">
        <v>221</v>
      </c>
      <c r="BD38" s="15" t="s">
        <v>221</v>
      </c>
      <c r="BE38" s="15" t="s">
        <v>221</v>
      </c>
      <c r="BF38" s="15" t="s">
        <v>221</v>
      </c>
      <c r="BG38" s="15" t="s">
        <v>221</v>
      </c>
      <c r="BH38" s="15" t="s">
        <v>221</v>
      </c>
      <c r="BI38" s="15" t="s">
        <v>221</v>
      </c>
      <c r="BJ38" s="15" t="s">
        <v>221</v>
      </c>
      <c r="BK38" s="15" t="s">
        <v>221</v>
      </c>
      <c r="BL38" s="15" t="s">
        <v>221</v>
      </c>
      <c r="BM38" s="15" t="s">
        <v>221</v>
      </c>
      <c r="BN38" s="15" t="s">
        <v>221</v>
      </c>
      <c r="BO38" s="15" t="s">
        <v>221</v>
      </c>
      <c r="BP38" s="15" t="s">
        <v>222</v>
      </c>
      <c r="BQ38" s="15" t="s">
        <v>221</v>
      </c>
      <c r="BR38" s="15" t="s">
        <v>221</v>
      </c>
      <c r="BS38" s="15" t="s">
        <v>223</v>
      </c>
      <c r="BT38" s="15" t="s">
        <v>260</v>
      </c>
      <c r="BU38" s="15" t="s">
        <v>221</v>
      </c>
    </row>
    <row r="39" customFormat="false" ht="14.25" hidden="false" customHeight="false" outlineLevel="0" collapsed="false">
      <c r="A39" s="13" t="s">
        <v>18</v>
      </c>
      <c r="B39" s="13" t="n">
        <v>50403160</v>
      </c>
      <c r="C39" s="13" t="n">
        <v>50403160</v>
      </c>
      <c r="D39" s="13" t="s">
        <v>123</v>
      </c>
      <c r="E39" s="13" t="s">
        <v>139</v>
      </c>
      <c r="F39" s="13" t="s">
        <v>259</v>
      </c>
      <c r="G39" s="13" t="s">
        <v>16</v>
      </c>
      <c r="H39" s="13" t="s">
        <v>221</v>
      </c>
      <c r="I39" s="13" t="s">
        <v>221</v>
      </c>
      <c r="J39" s="13" t="s">
        <v>221</v>
      </c>
      <c r="K39" s="13" t="s">
        <v>267</v>
      </c>
      <c r="L39" s="13" t="s">
        <v>221</v>
      </c>
      <c r="M39" s="13" t="s">
        <v>221</v>
      </c>
      <c r="N39" s="13" t="s">
        <v>221</v>
      </c>
      <c r="O39" s="13" t="s">
        <v>221</v>
      </c>
      <c r="P39" s="14" t="n">
        <v>3.96E-005</v>
      </c>
      <c r="Q39" s="13" t="n">
        <v>0</v>
      </c>
      <c r="R39" s="13" t="n">
        <v>0.0001</v>
      </c>
      <c r="S39" s="13" t="n">
        <v>0</v>
      </c>
      <c r="T39" s="13" t="n">
        <v>0</v>
      </c>
      <c r="U39" s="14" t="n">
        <v>2.34E-005</v>
      </c>
      <c r="V39" s="13" t="n">
        <v>0</v>
      </c>
      <c r="W39" s="13" t="n">
        <v>0.0001</v>
      </c>
      <c r="X39" s="13" t="s">
        <v>221</v>
      </c>
      <c r="Y39" s="13" t="s">
        <v>221</v>
      </c>
      <c r="Z39" s="13" t="s">
        <v>221</v>
      </c>
      <c r="AA39" s="13" t="s">
        <v>221</v>
      </c>
      <c r="AB39" s="13" t="s">
        <v>221</v>
      </c>
      <c r="AC39" s="13" t="s">
        <v>221</v>
      </c>
      <c r="AD39" s="13" t="s">
        <v>221</v>
      </c>
      <c r="AE39" s="13" t="s">
        <v>221</v>
      </c>
      <c r="AF39" s="13" t="s">
        <v>221</v>
      </c>
      <c r="AG39" s="13" t="s">
        <v>221</v>
      </c>
      <c r="AH39" s="13" t="s">
        <v>221</v>
      </c>
      <c r="AI39" s="13" t="s">
        <v>221</v>
      </c>
      <c r="AJ39" s="13" t="s">
        <v>221</v>
      </c>
      <c r="AK39" s="13" t="s">
        <v>221</v>
      </c>
      <c r="AL39" s="13" t="s">
        <v>221</v>
      </c>
      <c r="AM39" s="13" t="s">
        <v>221</v>
      </c>
      <c r="AN39" s="13" t="s">
        <v>221</v>
      </c>
      <c r="AO39" s="13" t="s">
        <v>221</v>
      </c>
      <c r="AP39" s="13" t="s">
        <v>221</v>
      </c>
      <c r="AQ39" s="13" t="s">
        <v>221</v>
      </c>
      <c r="AR39" s="13" t="s">
        <v>221</v>
      </c>
      <c r="AS39" s="13" t="s">
        <v>221</v>
      </c>
      <c r="AT39" s="13" t="s">
        <v>221</v>
      </c>
      <c r="AU39" s="13" t="s">
        <v>221</v>
      </c>
      <c r="AV39" s="13" t="s">
        <v>221</v>
      </c>
      <c r="AW39" s="13" t="s">
        <v>221</v>
      </c>
      <c r="AX39" s="13" t="s">
        <v>221</v>
      </c>
      <c r="AY39" s="13" t="s">
        <v>221</v>
      </c>
      <c r="AZ39" s="13" t="s">
        <v>221</v>
      </c>
      <c r="BA39" s="13" t="s">
        <v>221</v>
      </c>
      <c r="BB39" s="13" t="s">
        <v>221</v>
      </c>
      <c r="BC39" s="13" t="s">
        <v>221</v>
      </c>
      <c r="BD39" s="13" t="s">
        <v>221</v>
      </c>
      <c r="BE39" s="13" t="s">
        <v>221</v>
      </c>
      <c r="BF39" s="13" t="s">
        <v>221</v>
      </c>
      <c r="BG39" s="13" t="s">
        <v>221</v>
      </c>
      <c r="BH39" s="13" t="s">
        <v>221</v>
      </c>
      <c r="BI39" s="13" t="s">
        <v>221</v>
      </c>
      <c r="BJ39" s="13" t="s">
        <v>221</v>
      </c>
      <c r="BK39" s="13" t="s">
        <v>221</v>
      </c>
      <c r="BL39" s="13" t="s">
        <v>221</v>
      </c>
      <c r="BM39" s="13" t="s">
        <v>221</v>
      </c>
      <c r="BN39" s="13" t="s">
        <v>221</v>
      </c>
      <c r="BO39" s="13" t="s">
        <v>221</v>
      </c>
      <c r="BP39" s="13" t="s">
        <v>222</v>
      </c>
      <c r="BQ39" s="13" t="s">
        <v>221</v>
      </c>
      <c r="BR39" s="13" t="s">
        <v>221</v>
      </c>
      <c r="BS39" s="13" t="s">
        <v>223</v>
      </c>
      <c r="BT39" s="13" t="s">
        <v>260</v>
      </c>
      <c r="BU39" s="13" t="s">
        <v>221</v>
      </c>
    </row>
    <row r="40" customFormat="false" ht="14.25" hidden="false" customHeight="false" outlineLevel="0" collapsed="false">
      <c r="A40" s="13" t="s">
        <v>18</v>
      </c>
      <c r="B40" s="13" t="n">
        <v>50403168</v>
      </c>
      <c r="C40" s="13" t="n">
        <v>50403168</v>
      </c>
      <c r="D40" s="13" t="s">
        <v>117</v>
      </c>
      <c r="E40" s="13" t="s">
        <v>123</v>
      </c>
      <c r="F40" s="13" t="s">
        <v>259</v>
      </c>
      <c r="G40" s="13" t="s">
        <v>16</v>
      </c>
      <c r="H40" s="13" t="s">
        <v>221</v>
      </c>
      <c r="I40" s="13" t="s">
        <v>221</v>
      </c>
      <c r="J40" s="13" t="s">
        <v>221</v>
      </c>
      <c r="K40" s="13" t="s">
        <v>268</v>
      </c>
      <c r="L40" s="13" t="s">
        <v>221</v>
      </c>
      <c r="M40" s="13" t="s">
        <v>221</v>
      </c>
      <c r="N40" s="13" t="s">
        <v>221</v>
      </c>
      <c r="O40" s="13" t="s">
        <v>221</v>
      </c>
      <c r="P40" s="13" t="n">
        <v>0.0068</v>
      </c>
      <c r="Q40" s="13" t="n">
        <v>0.0194</v>
      </c>
      <c r="R40" s="13" t="n">
        <v>0.0072</v>
      </c>
      <c r="S40" s="13" t="n">
        <v>0.006</v>
      </c>
      <c r="T40" s="13" t="n">
        <v>0.0018</v>
      </c>
      <c r="U40" s="13" t="n">
        <v>0.0054</v>
      </c>
      <c r="V40" s="13" t="n">
        <v>0.0119</v>
      </c>
      <c r="W40" s="13" t="n">
        <v>0.0085</v>
      </c>
      <c r="X40" s="13" t="s">
        <v>221</v>
      </c>
      <c r="Y40" s="13" t="s">
        <v>221</v>
      </c>
      <c r="Z40" s="13" t="s">
        <v>221</v>
      </c>
      <c r="AA40" s="13" t="s">
        <v>221</v>
      </c>
      <c r="AB40" s="13" t="s">
        <v>221</v>
      </c>
      <c r="AC40" s="13" t="s">
        <v>221</v>
      </c>
      <c r="AD40" s="13" t="s">
        <v>221</v>
      </c>
      <c r="AE40" s="13" t="s">
        <v>221</v>
      </c>
      <c r="AF40" s="13" t="s">
        <v>221</v>
      </c>
      <c r="AG40" s="13" t="s">
        <v>221</v>
      </c>
      <c r="AH40" s="13" t="s">
        <v>221</v>
      </c>
      <c r="AI40" s="13" t="s">
        <v>221</v>
      </c>
      <c r="AJ40" s="13" t="s">
        <v>221</v>
      </c>
      <c r="AK40" s="13" t="s">
        <v>221</v>
      </c>
      <c r="AL40" s="13" t="s">
        <v>221</v>
      </c>
      <c r="AM40" s="13" t="s">
        <v>221</v>
      </c>
      <c r="AN40" s="13" t="s">
        <v>221</v>
      </c>
      <c r="AO40" s="13" t="s">
        <v>221</v>
      </c>
      <c r="AP40" s="13" t="s">
        <v>221</v>
      </c>
      <c r="AQ40" s="13" t="s">
        <v>221</v>
      </c>
      <c r="AR40" s="13" t="s">
        <v>221</v>
      </c>
      <c r="AS40" s="13" t="s">
        <v>221</v>
      </c>
      <c r="AT40" s="13" t="s">
        <v>221</v>
      </c>
      <c r="AU40" s="13" t="s">
        <v>221</v>
      </c>
      <c r="AV40" s="13" t="s">
        <v>221</v>
      </c>
      <c r="AW40" s="13" t="s">
        <v>221</v>
      </c>
      <c r="AX40" s="13" t="s">
        <v>221</v>
      </c>
      <c r="AY40" s="13" t="s">
        <v>221</v>
      </c>
      <c r="AZ40" s="13" t="s">
        <v>221</v>
      </c>
      <c r="BA40" s="13" t="s">
        <v>221</v>
      </c>
      <c r="BB40" s="13" t="s">
        <v>221</v>
      </c>
      <c r="BC40" s="13" t="s">
        <v>221</v>
      </c>
      <c r="BD40" s="13" t="s">
        <v>221</v>
      </c>
      <c r="BE40" s="13" t="s">
        <v>221</v>
      </c>
      <c r="BF40" s="13" t="s">
        <v>221</v>
      </c>
      <c r="BG40" s="13" t="s">
        <v>221</v>
      </c>
      <c r="BH40" s="13" t="s">
        <v>221</v>
      </c>
      <c r="BI40" s="13" t="s">
        <v>221</v>
      </c>
      <c r="BJ40" s="13" t="s">
        <v>221</v>
      </c>
      <c r="BK40" s="13" t="s">
        <v>221</v>
      </c>
      <c r="BL40" s="13" t="s">
        <v>221</v>
      </c>
      <c r="BM40" s="13" t="s">
        <v>221</v>
      </c>
      <c r="BN40" s="13" t="s">
        <v>221</v>
      </c>
      <c r="BO40" s="13" t="s">
        <v>221</v>
      </c>
      <c r="BP40" s="13" t="s">
        <v>222</v>
      </c>
      <c r="BQ40" s="13" t="s">
        <v>221</v>
      </c>
      <c r="BR40" s="13" t="s">
        <v>221</v>
      </c>
      <c r="BS40" s="13" t="s">
        <v>223</v>
      </c>
      <c r="BT40" s="13" t="s">
        <v>260</v>
      </c>
      <c r="BU40" s="13" t="s">
        <v>221</v>
      </c>
    </row>
    <row r="41" customFormat="false" ht="14.25" hidden="false" customHeight="false" outlineLevel="0" collapsed="false">
      <c r="A41" s="13" t="s">
        <v>18</v>
      </c>
      <c r="B41" s="13" t="n">
        <v>50403218</v>
      </c>
      <c r="C41" s="13" t="n">
        <v>50403218</v>
      </c>
      <c r="D41" s="13" t="s">
        <v>118</v>
      </c>
      <c r="E41" s="13" t="s">
        <v>119</v>
      </c>
      <c r="F41" s="13" t="s">
        <v>269</v>
      </c>
      <c r="G41" s="13" t="s">
        <v>16</v>
      </c>
      <c r="H41" s="13" t="s">
        <v>221</v>
      </c>
      <c r="I41" s="13" t="s">
        <v>270</v>
      </c>
      <c r="J41" s="13" t="s">
        <v>271</v>
      </c>
      <c r="K41" s="13" t="s">
        <v>221</v>
      </c>
      <c r="L41" s="13" t="s">
        <v>221</v>
      </c>
      <c r="M41" s="13" t="s">
        <v>221</v>
      </c>
      <c r="N41" s="13" t="s">
        <v>221</v>
      </c>
      <c r="O41" s="13" t="s">
        <v>221</v>
      </c>
      <c r="P41" s="13" t="s">
        <v>221</v>
      </c>
      <c r="Q41" s="13" t="s">
        <v>221</v>
      </c>
      <c r="R41" s="13" t="s">
        <v>221</v>
      </c>
      <c r="S41" s="13" t="s">
        <v>221</v>
      </c>
      <c r="T41" s="13" t="s">
        <v>221</v>
      </c>
      <c r="U41" s="13" t="s">
        <v>221</v>
      </c>
      <c r="V41" s="13" t="s">
        <v>221</v>
      </c>
      <c r="W41" s="13" t="s">
        <v>221</v>
      </c>
      <c r="X41" s="13" t="s">
        <v>221</v>
      </c>
      <c r="Y41" s="13" t="s">
        <v>221</v>
      </c>
      <c r="Z41" s="13" t="s">
        <v>221</v>
      </c>
      <c r="AA41" s="13" t="s">
        <v>221</v>
      </c>
      <c r="AB41" s="13" t="s">
        <v>221</v>
      </c>
      <c r="AC41" s="13" t="s">
        <v>221</v>
      </c>
      <c r="AD41" s="13" t="s">
        <v>221</v>
      </c>
      <c r="AE41" s="13" t="s">
        <v>221</v>
      </c>
      <c r="AF41" s="13" t="s">
        <v>221</v>
      </c>
      <c r="AG41" s="13" t="s">
        <v>221</v>
      </c>
      <c r="AH41" s="13" t="s">
        <v>221</v>
      </c>
      <c r="AI41" s="13" t="s">
        <v>221</v>
      </c>
      <c r="AJ41" s="13" t="s">
        <v>221</v>
      </c>
      <c r="AK41" s="13" t="s">
        <v>221</v>
      </c>
      <c r="AL41" s="13" t="s">
        <v>221</v>
      </c>
      <c r="AM41" s="13" t="s">
        <v>221</v>
      </c>
      <c r="AN41" s="13" t="s">
        <v>221</v>
      </c>
      <c r="AO41" s="13" t="s">
        <v>221</v>
      </c>
      <c r="AP41" s="13" t="s">
        <v>221</v>
      </c>
      <c r="AQ41" s="13" t="s">
        <v>221</v>
      </c>
      <c r="AR41" s="13" t="s">
        <v>221</v>
      </c>
      <c r="AS41" s="13" t="s">
        <v>221</v>
      </c>
      <c r="AT41" s="13" t="s">
        <v>221</v>
      </c>
      <c r="AU41" s="13" t="s">
        <v>221</v>
      </c>
      <c r="AV41" s="13" t="s">
        <v>221</v>
      </c>
      <c r="AW41" s="13" t="s">
        <v>221</v>
      </c>
      <c r="AX41" s="13" t="s">
        <v>221</v>
      </c>
      <c r="AY41" s="13" t="s">
        <v>221</v>
      </c>
      <c r="AZ41" s="13" t="s">
        <v>221</v>
      </c>
      <c r="BA41" s="13" t="s">
        <v>221</v>
      </c>
      <c r="BB41" s="13" t="s">
        <v>221</v>
      </c>
      <c r="BC41" s="13" t="s">
        <v>221</v>
      </c>
      <c r="BD41" s="13" t="s">
        <v>221</v>
      </c>
      <c r="BE41" s="13" t="s">
        <v>221</v>
      </c>
      <c r="BF41" s="13" t="s">
        <v>221</v>
      </c>
      <c r="BG41" s="13" t="s">
        <v>221</v>
      </c>
      <c r="BH41" s="13" t="s">
        <v>221</v>
      </c>
      <c r="BI41" s="13" t="s">
        <v>221</v>
      </c>
      <c r="BJ41" s="13" t="s">
        <v>221</v>
      </c>
      <c r="BK41" s="13" t="s">
        <v>221</v>
      </c>
      <c r="BL41" s="13" t="s">
        <v>221</v>
      </c>
      <c r="BM41" s="13" t="s">
        <v>221</v>
      </c>
      <c r="BN41" s="13" t="s">
        <v>221</v>
      </c>
      <c r="BO41" s="13" t="s">
        <v>221</v>
      </c>
      <c r="BP41" s="13" t="s">
        <v>222</v>
      </c>
      <c r="BQ41" s="13" t="s">
        <v>272</v>
      </c>
      <c r="BR41" s="13" t="s">
        <v>221</v>
      </c>
      <c r="BS41" s="13" t="s">
        <v>223</v>
      </c>
      <c r="BT41" s="13" t="s">
        <v>260</v>
      </c>
      <c r="BU41" s="13" t="s">
        <v>221</v>
      </c>
    </row>
    <row r="42" customFormat="false" ht="14.25" hidden="false" customHeight="false" outlineLevel="0" collapsed="false">
      <c r="A42" s="13" t="s">
        <v>18</v>
      </c>
      <c r="B42" s="13" t="n">
        <v>50403343</v>
      </c>
      <c r="C42" s="13" t="n">
        <v>50403343</v>
      </c>
      <c r="D42" s="13" t="s">
        <v>117</v>
      </c>
      <c r="E42" s="13" t="s">
        <v>123</v>
      </c>
      <c r="F42" s="13" t="s">
        <v>269</v>
      </c>
      <c r="G42" s="13" t="s">
        <v>16</v>
      </c>
      <c r="H42" s="13" t="s">
        <v>221</v>
      </c>
      <c r="I42" s="13" t="s">
        <v>273</v>
      </c>
      <c r="J42" s="13" t="s">
        <v>274</v>
      </c>
      <c r="K42" s="13" t="s">
        <v>275</v>
      </c>
      <c r="L42" s="13" t="s">
        <v>221</v>
      </c>
      <c r="M42" s="13" t="s">
        <v>221</v>
      </c>
      <c r="N42" s="13" t="s">
        <v>221</v>
      </c>
      <c r="O42" s="13" t="s">
        <v>221</v>
      </c>
      <c r="P42" s="14" t="n">
        <v>1.65E-005</v>
      </c>
      <c r="Q42" s="13" t="n">
        <v>0</v>
      </c>
      <c r="R42" s="13" t="n">
        <v>0</v>
      </c>
      <c r="S42" s="13" t="n">
        <v>0</v>
      </c>
      <c r="T42" s="13" t="n">
        <v>0</v>
      </c>
      <c r="U42" s="14" t="n">
        <v>3E-005</v>
      </c>
      <c r="V42" s="13" t="n">
        <v>0</v>
      </c>
      <c r="W42" s="13" t="n">
        <v>0</v>
      </c>
      <c r="X42" s="13" t="s">
        <v>221</v>
      </c>
      <c r="Y42" s="13" t="n">
        <v>0.038</v>
      </c>
      <c r="Z42" s="13" t="s">
        <v>276</v>
      </c>
      <c r="AA42" s="13" t="n">
        <v>0.999</v>
      </c>
      <c r="AB42" s="13" t="s">
        <v>276</v>
      </c>
      <c r="AC42" s="13" t="n">
        <v>0.91</v>
      </c>
      <c r="AD42" s="13" t="s">
        <v>276</v>
      </c>
      <c r="AE42" s="13" t="n">
        <v>0.896</v>
      </c>
      <c r="AF42" s="13" t="s">
        <v>277</v>
      </c>
      <c r="AG42" s="13" t="n">
        <v>0.58</v>
      </c>
      <c r="AH42" s="13" t="s">
        <v>276</v>
      </c>
      <c r="AI42" s="13" t="n">
        <v>1.61</v>
      </c>
      <c r="AJ42" s="13" t="s">
        <v>278</v>
      </c>
      <c r="AK42" s="13" t="n">
        <v>-0.34</v>
      </c>
      <c r="AL42" s="13" t="s">
        <v>119</v>
      </c>
      <c r="AM42" s="13" t="n">
        <v>-3.69</v>
      </c>
      <c r="AN42" s="13" t="s">
        <v>276</v>
      </c>
      <c r="AO42" s="13" t="n">
        <v>0.354</v>
      </c>
      <c r="AP42" s="13" t="n">
        <v>6.495</v>
      </c>
      <c r="AQ42" s="13" t="n">
        <v>31</v>
      </c>
      <c r="AR42" s="13" t="n">
        <v>0.999</v>
      </c>
      <c r="AS42" s="13" t="n">
        <v>0.69</v>
      </c>
      <c r="AT42" s="13" t="s">
        <v>276</v>
      </c>
      <c r="AU42" s="13" t="n">
        <v>-0.469</v>
      </c>
      <c r="AV42" s="13" t="s">
        <v>119</v>
      </c>
      <c r="AW42" s="13" t="n">
        <v>0.394</v>
      </c>
      <c r="AX42" s="13" t="s">
        <v>119</v>
      </c>
      <c r="AY42" s="13" t="n">
        <v>0.706</v>
      </c>
      <c r="AZ42" s="13" t="n">
        <v>0</v>
      </c>
      <c r="BA42" s="13" t="n">
        <v>4.83</v>
      </c>
      <c r="BB42" s="13" t="n">
        <v>0.917</v>
      </c>
      <c r="BC42" s="13" t="n">
        <v>0.981</v>
      </c>
      <c r="BD42" s="13" t="n">
        <v>0.501</v>
      </c>
      <c r="BE42" s="13" t="n">
        <v>0.435</v>
      </c>
      <c r="BF42" s="13" t="n">
        <v>10.955</v>
      </c>
      <c r="BG42" s="13" t="s">
        <v>221</v>
      </c>
      <c r="BH42" s="13" t="s">
        <v>221</v>
      </c>
      <c r="BI42" s="13" t="s">
        <v>279</v>
      </c>
      <c r="BJ42" s="13" t="s">
        <v>221</v>
      </c>
      <c r="BK42" s="13" t="s">
        <v>221</v>
      </c>
      <c r="BL42" s="13" t="s">
        <v>221</v>
      </c>
      <c r="BM42" s="13" t="s">
        <v>221</v>
      </c>
      <c r="BN42" s="13" t="s">
        <v>221</v>
      </c>
      <c r="BO42" s="13" t="s">
        <v>221</v>
      </c>
      <c r="BP42" s="13" t="s">
        <v>222</v>
      </c>
      <c r="BQ42" s="13" t="s">
        <v>280</v>
      </c>
      <c r="BR42" s="13" t="s">
        <v>221</v>
      </c>
      <c r="BS42" s="13" t="s">
        <v>223</v>
      </c>
      <c r="BT42" s="13" t="s">
        <v>260</v>
      </c>
      <c r="BU42" s="13" t="s">
        <v>221</v>
      </c>
    </row>
    <row r="43" customFormat="false" ht="14.25" hidden="false" customHeight="false" outlineLevel="0" collapsed="false">
      <c r="A43" s="13" t="s">
        <v>18</v>
      </c>
      <c r="B43" s="13" t="n">
        <v>50403401</v>
      </c>
      <c r="C43" s="13" t="n">
        <v>50403401</v>
      </c>
      <c r="D43" s="13" t="s">
        <v>117</v>
      </c>
      <c r="E43" s="13" t="s">
        <v>123</v>
      </c>
      <c r="F43" s="13" t="s">
        <v>269</v>
      </c>
      <c r="G43" s="13" t="s">
        <v>16</v>
      </c>
      <c r="H43" s="13" t="s">
        <v>221</v>
      </c>
      <c r="I43" s="13" t="s">
        <v>270</v>
      </c>
      <c r="J43" s="13" t="s">
        <v>281</v>
      </c>
      <c r="K43" s="13" t="s">
        <v>282</v>
      </c>
      <c r="L43" s="13" t="n">
        <v>0.000199681</v>
      </c>
      <c r="M43" s="13" t="s">
        <v>221</v>
      </c>
      <c r="N43" s="13" t="n">
        <v>0.001</v>
      </c>
      <c r="O43" s="13" t="s">
        <v>221</v>
      </c>
      <c r="P43" s="13" t="n">
        <v>0.0001</v>
      </c>
      <c r="Q43" s="13" t="n">
        <v>0</v>
      </c>
      <c r="R43" s="13" t="n">
        <v>0.0002</v>
      </c>
      <c r="S43" s="13" t="n">
        <v>0.0012</v>
      </c>
      <c r="T43" s="13" t="n">
        <v>0</v>
      </c>
      <c r="U43" s="14" t="n">
        <v>4.51E-005</v>
      </c>
      <c r="V43" s="13" t="n">
        <v>0</v>
      </c>
      <c r="W43" s="14" t="n">
        <v>6.06E-005</v>
      </c>
      <c r="X43" s="13" t="s">
        <v>221</v>
      </c>
      <c r="Y43" s="13" t="s">
        <v>221</v>
      </c>
      <c r="Z43" s="13" t="s">
        <v>221</v>
      </c>
      <c r="AA43" s="13" t="s">
        <v>221</v>
      </c>
      <c r="AB43" s="13" t="s">
        <v>221</v>
      </c>
      <c r="AC43" s="13" t="s">
        <v>221</v>
      </c>
      <c r="AD43" s="13" t="s">
        <v>221</v>
      </c>
      <c r="AE43" s="13" t="s">
        <v>221</v>
      </c>
      <c r="AF43" s="13" t="s">
        <v>221</v>
      </c>
      <c r="AG43" s="13" t="s">
        <v>221</v>
      </c>
      <c r="AH43" s="13" t="s">
        <v>221</v>
      </c>
      <c r="AI43" s="13" t="s">
        <v>221</v>
      </c>
      <c r="AJ43" s="13" t="s">
        <v>221</v>
      </c>
      <c r="AK43" s="13" t="s">
        <v>221</v>
      </c>
      <c r="AL43" s="13" t="s">
        <v>221</v>
      </c>
      <c r="AM43" s="13" t="s">
        <v>221</v>
      </c>
      <c r="AN43" s="13" t="s">
        <v>221</v>
      </c>
      <c r="AO43" s="13" t="s">
        <v>221</v>
      </c>
      <c r="AP43" s="13" t="s">
        <v>221</v>
      </c>
      <c r="AQ43" s="13" t="s">
        <v>221</v>
      </c>
      <c r="AR43" s="13" t="s">
        <v>221</v>
      </c>
      <c r="AS43" s="13" t="s">
        <v>221</v>
      </c>
      <c r="AT43" s="13" t="s">
        <v>221</v>
      </c>
      <c r="AU43" s="13" t="s">
        <v>221</v>
      </c>
      <c r="AV43" s="13" t="s">
        <v>221</v>
      </c>
      <c r="AW43" s="13" t="s">
        <v>221</v>
      </c>
      <c r="AX43" s="13" t="s">
        <v>221</v>
      </c>
      <c r="AY43" s="13" t="s">
        <v>221</v>
      </c>
      <c r="AZ43" s="13" t="s">
        <v>221</v>
      </c>
      <c r="BA43" s="13" t="s">
        <v>221</v>
      </c>
      <c r="BB43" s="13" t="s">
        <v>221</v>
      </c>
      <c r="BC43" s="13" t="s">
        <v>221</v>
      </c>
      <c r="BD43" s="13" t="s">
        <v>221</v>
      </c>
      <c r="BE43" s="13" t="s">
        <v>221</v>
      </c>
      <c r="BF43" s="13" t="s">
        <v>221</v>
      </c>
      <c r="BG43" s="13" t="s">
        <v>221</v>
      </c>
      <c r="BH43" s="13" t="s">
        <v>221</v>
      </c>
      <c r="BI43" s="13" t="s">
        <v>221</v>
      </c>
      <c r="BJ43" s="13" t="s">
        <v>221</v>
      </c>
      <c r="BK43" s="13" t="s">
        <v>221</v>
      </c>
      <c r="BL43" s="13" t="s">
        <v>221</v>
      </c>
      <c r="BM43" s="13" t="s">
        <v>221</v>
      </c>
      <c r="BN43" s="13" t="s">
        <v>221</v>
      </c>
      <c r="BO43" s="13" t="s">
        <v>221</v>
      </c>
      <c r="BP43" s="13" t="s">
        <v>222</v>
      </c>
      <c r="BQ43" s="13" t="s">
        <v>221</v>
      </c>
      <c r="BR43" s="13" t="s">
        <v>221</v>
      </c>
      <c r="BS43" s="13" t="s">
        <v>223</v>
      </c>
      <c r="BT43" s="13" t="s">
        <v>260</v>
      </c>
      <c r="BU43" s="13" t="s">
        <v>221</v>
      </c>
    </row>
    <row r="44" s="15" customFormat="true" ht="14.25" hidden="false" customHeight="false" outlineLevel="0" collapsed="false">
      <c r="A44" s="15" t="s">
        <v>18</v>
      </c>
      <c r="B44" s="15" t="n">
        <v>50403449</v>
      </c>
      <c r="C44" s="15" t="n">
        <v>50403449</v>
      </c>
      <c r="D44" s="15" t="s">
        <v>123</v>
      </c>
      <c r="E44" s="15" t="s">
        <v>117</v>
      </c>
      <c r="F44" s="15" t="s">
        <v>269</v>
      </c>
      <c r="G44" s="15" t="s">
        <v>16</v>
      </c>
      <c r="H44" s="15" t="s">
        <v>221</v>
      </c>
      <c r="I44" s="15" t="s">
        <v>270</v>
      </c>
      <c r="J44" s="15" t="s">
        <v>283</v>
      </c>
      <c r="K44" s="15" t="s">
        <v>284</v>
      </c>
      <c r="L44" s="15" t="n">
        <v>0.00199681</v>
      </c>
      <c r="M44" s="15" t="s">
        <v>221</v>
      </c>
      <c r="N44" s="15" t="n">
        <v>0.0089</v>
      </c>
      <c r="O44" s="15" t="n">
        <v>0.001</v>
      </c>
      <c r="P44" s="15" t="n">
        <v>0.0008</v>
      </c>
      <c r="Q44" s="15" t="n">
        <v>0</v>
      </c>
      <c r="R44" s="15" t="n">
        <v>0</v>
      </c>
      <c r="S44" s="15" t="n">
        <v>0.01</v>
      </c>
      <c r="T44" s="15" t="n">
        <v>0</v>
      </c>
      <c r="U44" s="16" t="n">
        <v>3.03E-005</v>
      </c>
      <c r="V44" s="15" t="n">
        <v>0</v>
      </c>
      <c r="W44" s="15" t="n">
        <v>0.0005</v>
      </c>
      <c r="X44" s="15" t="s">
        <v>221</v>
      </c>
      <c r="Y44" s="15" t="s">
        <v>221</v>
      </c>
      <c r="Z44" s="15" t="s">
        <v>221</v>
      </c>
      <c r="AA44" s="15" t="s">
        <v>221</v>
      </c>
      <c r="AB44" s="15" t="s">
        <v>221</v>
      </c>
      <c r="AC44" s="15" t="s">
        <v>221</v>
      </c>
      <c r="AD44" s="15" t="s">
        <v>221</v>
      </c>
      <c r="AE44" s="15" t="s">
        <v>221</v>
      </c>
      <c r="AF44" s="15" t="s">
        <v>221</v>
      </c>
      <c r="AG44" s="15" t="s">
        <v>221</v>
      </c>
      <c r="AH44" s="15" t="s">
        <v>221</v>
      </c>
      <c r="AI44" s="15" t="s">
        <v>221</v>
      </c>
      <c r="AJ44" s="15" t="s">
        <v>221</v>
      </c>
      <c r="AK44" s="15" t="s">
        <v>221</v>
      </c>
      <c r="AL44" s="15" t="s">
        <v>221</v>
      </c>
      <c r="AM44" s="15" t="s">
        <v>221</v>
      </c>
      <c r="AN44" s="15" t="s">
        <v>221</v>
      </c>
      <c r="AO44" s="15" t="s">
        <v>221</v>
      </c>
      <c r="AP44" s="15" t="s">
        <v>221</v>
      </c>
      <c r="AQ44" s="15" t="s">
        <v>221</v>
      </c>
      <c r="AR44" s="15" t="s">
        <v>221</v>
      </c>
      <c r="AS44" s="15" t="s">
        <v>221</v>
      </c>
      <c r="AT44" s="15" t="s">
        <v>221</v>
      </c>
      <c r="AU44" s="15" t="s">
        <v>221</v>
      </c>
      <c r="AV44" s="15" t="s">
        <v>221</v>
      </c>
      <c r="AW44" s="15" t="s">
        <v>221</v>
      </c>
      <c r="AX44" s="15" t="s">
        <v>221</v>
      </c>
      <c r="AY44" s="15" t="s">
        <v>221</v>
      </c>
      <c r="AZ44" s="15" t="s">
        <v>221</v>
      </c>
      <c r="BA44" s="15" t="s">
        <v>221</v>
      </c>
      <c r="BB44" s="15" t="s">
        <v>221</v>
      </c>
      <c r="BC44" s="15" t="s">
        <v>221</v>
      </c>
      <c r="BD44" s="15" t="s">
        <v>221</v>
      </c>
      <c r="BE44" s="15" t="s">
        <v>221</v>
      </c>
      <c r="BF44" s="15" t="s">
        <v>221</v>
      </c>
      <c r="BG44" s="15" t="s">
        <v>221</v>
      </c>
      <c r="BH44" s="15" t="s">
        <v>221</v>
      </c>
      <c r="BI44" s="15" t="s">
        <v>221</v>
      </c>
      <c r="BJ44" s="15" t="s">
        <v>221</v>
      </c>
      <c r="BK44" s="15" t="s">
        <v>221</v>
      </c>
      <c r="BL44" s="15" t="s">
        <v>221</v>
      </c>
      <c r="BM44" s="15" t="s">
        <v>221</v>
      </c>
      <c r="BN44" s="15" t="s">
        <v>221</v>
      </c>
      <c r="BO44" s="15" t="s">
        <v>221</v>
      </c>
      <c r="BP44" s="15" t="s">
        <v>222</v>
      </c>
      <c r="BQ44" s="15" t="s">
        <v>221</v>
      </c>
      <c r="BR44" s="15" t="s">
        <v>221</v>
      </c>
      <c r="BS44" s="15" t="s">
        <v>223</v>
      </c>
      <c r="BT44" s="15" t="s">
        <v>260</v>
      </c>
      <c r="BU44" s="15" t="s">
        <v>221</v>
      </c>
    </row>
    <row r="45" customFormat="false" ht="14.25" hidden="false" customHeight="false" outlineLevel="0" collapsed="false">
      <c r="A45" s="13" t="s">
        <v>18</v>
      </c>
      <c r="B45" s="13" t="n">
        <v>50405838</v>
      </c>
      <c r="C45" s="13" t="n">
        <v>50405838</v>
      </c>
      <c r="D45" s="13" t="s">
        <v>118</v>
      </c>
      <c r="E45" s="13" t="s">
        <v>119</v>
      </c>
      <c r="F45" s="13" t="s">
        <v>269</v>
      </c>
      <c r="G45" s="13" t="s">
        <v>16</v>
      </c>
      <c r="H45" s="13" t="s">
        <v>221</v>
      </c>
      <c r="I45" s="13" t="s">
        <v>273</v>
      </c>
      <c r="J45" s="13" t="s">
        <v>285</v>
      </c>
      <c r="K45" s="13" t="s">
        <v>286</v>
      </c>
      <c r="L45" s="13" t="n">
        <v>0.000399361</v>
      </c>
      <c r="M45" s="13" t="s">
        <v>221</v>
      </c>
      <c r="N45" s="13" t="n">
        <v>0.002</v>
      </c>
      <c r="O45" s="13" t="s">
        <v>221</v>
      </c>
      <c r="P45" s="13" t="n">
        <v>0.0002</v>
      </c>
      <c r="Q45" s="13" t="n">
        <v>0</v>
      </c>
      <c r="R45" s="13" t="n">
        <v>0</v>
      </c>
      <c r="S45" s="13" t="n">
        <v>0.0028</v>
      </c>
      <c r="T45" s="13" t="n">
        <v>0</v>
      </c>
      <c r="U45" s="13" t="n">
        <v>0</v>
      </c>
      <c r="V45" s="13" t="n">
        <v>0</v>
      </c>
      <c r="W45" s="13" t="n">
        <v>0</v>
      </c>
      <c r="X45" s="13" t="s">
        <v>221</v>
      </c>
      <c r="Y45" s="13" t="n">
        <v>0.118</v>
      </c>
      <c r="Z45" s="13" t="s">
        <v>119</v>
      </c>
      <c r="AA45" s="13" t="n">
        <v>0.241</v>
      </c>
      <c r="AB45" s="13" t="s">
        <v>287</v>
      </c>
      <c r="AC45" s="13" t="n">
        <v>0.157</v>
      </c>
      <c r="AD45" s="13" t="s">
        <v>287</v>
      </c>
      <c r="AE45" s="13" t="n">
        <v>0.541</v>
      </c>
      <c r="AF45" s="13" t="s">
        <v>277</v>
      </c>
      <c r="AG45" s="13" t="n">
        <v>0.74</v>
      </c>
      <c r="AH45" s="13" t="s">
        <v>277</v>
      </c>
      <c r="AI45" s="13" t="n">
        <v>1.725</v>
      </c>
      <c r="AJ45" s="13" t="s">
        <v>278</v>
      </c>
      <c r="AK45" s="13" t="n">
        <v>-0.17</v>
      </c>
      <c r="AL45" s="13" t="s">
        <v>119</v>
      </c>
      <c r="AM45" s="13" t="n">
        <v>-3.02</v>
      </c>
      <c r="AN45" s="13" t="s">
        <v>276</v>
      </c>
      <c r="AO45" s="13" t="n">
        <v>0.119</v>
      </c>
      <c r="AP45" s="13" t="n">
        <v>1.17</v>
      </c>
      <c r="AQ45" s="13" t="n">
        <v>11.59</v>
      </c>
      <c r="AR45" s="13" t="n">
        <v>0.61</v>
      </c>
      <c r="AS45" s="13" t="n">
        <v>0.135</v>
      </c>
      <c r="AT45" s="13" t="s">
        <v>277</v>
      </c>
      <c r="AU45" s="13" t="n">
        <v>-0.844</v>
      </c>
      <c r="AV45" s="13" t="s">
        <v>119</v>
      </c>
      <c r="AW45" s="13" t="n">
        <v>0.188</v>
      </c>
      <c r="AX45" s="13" t="s">
        <v>119</v>
      </c>
      <c r="AY45" s="13" t="n">
        <v>0.706</v>
      </c>
      <c r="AZ45" s="13" t="n">
        <v>0</v>
      </c>
      <c r="BA45" s="13" t="n">
        <v>1.27</v>
      </c>
      <c r="BB45" s="13" t="n">
        <v>0.033</v>
      </c>
      <c r="BC45" s="13" t="n">
        <v>-0.333</v>
      </c>
      <c r="BD45" s="13" t="n">
        <v>0.953</v>
      </c>
      <c r="BE45" s="13" t="n">
        <v>0.14</v>
      </c>
      <c r="BF45" s="13" t="n">
        <v>7.497</v>
      </c>
      <c r="BG45" s="13" t="s">
        <v>221</v>
      </c>
      <c r="BH45" s="13" t="s">
        <v>221</v>
      </c>
      <c r="BI45" s="13" t="s">
        <v>221</v>
      </c>
      <c r="BJ45" s="13" t="s">
        <v>221</v>
      </c>
      <c r="BK45" s="13" t="s">
        <v>221</v>
      </c>
      <c r="BL45" s="13" t="s">
        <v>221</v>
      </c>
      <c r="BM45" s="13" t="s">
        <v>221</v>
      </c>
      <c r="BN45" s="13" t="s">
        <v>221</v>
      </c>
      <c r="BO45" s="13" t="s">
        <v>221</v>
      </c>
      <c r="BP45" s="13" t="s">
        <v>222</v>
      </c>
      <c r="BQ45" s="13" t="s">
        <v>221</v>
      </c>
      <c r="BR45" s="13" t="s">
        <v>221</v>
      </c>
      <c r="BS45" s="13" t="s">
        <v>223</v>
      </c>
      <c r="BT45" s="13" t="s">
        <v>288</v>
      </c>
      <c r="BU45" s="13" t="s">
        <v>221</v>
      </c>
    </row>
    <row r="46" customFormat="false" ht="14.25" hidden="false" customHeight="false" outlineLevel="0" collapsed="false">
      <c r="A46" s="13" t="s">
        <v>18</v>
      </c>
      <c r="B46" s="13" t="n">
        <v>50410956</v>
      </c>
      <c r="C46" s="13" t="n">
        <v>50410956</v>
      </c>
      <c r="D46" s="13" t="s">
        <v>117</v>
      </c>
      <c r="E46" s="13" t="s">
        <v>118</v>
      </c>
      <c r="F46" s="13" t="s">
        <v>269</v>
      </c>
      <c r="G46" s="13" t="s">
        <v>16</v>
      </c>
      <c r="H46" s="13" t="s">
        <v>221</v>
      </c>
      <c r="I46" s="13" t="s">
        <v>273</v>
      </c>
      <c r="J46" s="13" t="s">
        <v>289</v>
      </c>
      <c r="K46" s="13" t="s">
        <v>221</v>
      </c>
      <c r="L46" s="13" t="s">
        <v>221</v>
      </c>
      <c r="M46" s="13" t="s">
        <v>221</v>
      </c>
      <c r="N46" s="13" t="s">
        <v>221</v>
      </c>
      <c r="O46" s="13" t="s">
        <v>221</v>
      </c>
      <c r="P46" s="13" t="s">
        <v>221</v>
      </c>
      <c r="Q46" s="13" t="s">
        <v>221</v>
      </c>
      <c r="R46" s="13" t="s">
        <v>221</v>
      </c>
      <c r="S46" s="13" t="s">
        <v>221</v>
      </c>
      <c r="T46" s="13" t="s">
        <v>221</v>
      </c>
      <c r="U46" s="13" t="s">
        <v>221</v>
      </c>
      <c r="V46" s="13" t="s">
        <v>221</v>
      </c>
      <c r="W46" s="13" t="s">
        <v>221</v>
      </c>
      <c r="X46" s="13" t="s">
        <v>221</v>
      </c>
      <c r="Y46" s="13" t="n">
        <v>0.063</v>
      </c>
      <c r="Z46" s="13" t="s">
        <v>119</v>
      </c>
      <c r="AA46" s="13" t="n">
        <v>0.996</v>
      </c>
      <c r="AB46" s="13" t="s">
        <v>276</v>
      </c>
      <c r="AC46" s="13" t="n">
        <v>0.951</v>
      </c>
      <c r="AD46" s="13" t="s">
        <v>276</v>
      </c>
      <c r="AE46" s="13" t="n">
        <v>0.001</v>
      </c>
      <c r="AF46" s="13" t="s">
        <v>276</v>
      </c>
      <c r="AG46" s="13" t="n">
        <v>1</v>
      </c>
      <c r="AH46" s="13" t="s">
        <v>277</v>
      </c>
      <c r="AI46" s="13" t="n">
        <v>1.67</v>
      </c>
      <c r="AJ46" s="13" t="s">
        <v>278</v>
      </c>
      <c r="AK46" s="13" t="n">
        <v>2.64</v>
      </c>
      <c r="AL46" s="13" t="s">
        <v>119</v>
      </c>
      <c r="AM46" s="13" t="n">
        <v>-1.39</v>
      </c>
      <c r="AN46" s="13" t="s">
        <v>277</v>
      </c>
      <c r="AO46" s="13" t="n">
        <v>0.211</v>
      </c>
      <c r="AP46" s="13" t="n">
        <v>4.317</v>
      </c>
      <c r="AQ46" s="13" t="n">
        <v>24</v>
      </c>
      <c r="AR46" s="13" t="n">
        <v>0.989</v>
      </c>
      <c r="AS46" s="13" t="n">
        <v>0.544</v>
      </c>
      <c r="AT46" s="13" t="s">
        <v>276</v>
      </c>
      <c r="AU46" s="13" t="n">
        <v>-0.949</v>
      </c>
      <c r="AV46" s="13" t="s">
        <v>119</v>
      </c>
      <c r="AW46" s="13" t="n">
        <v>0.182</v>
      </c>
      <c r="AX46" s="13" t="s">
        <v>119</v>
      </c>
      <c r="AY46" s="13" t="n">
        <v>0.615</v>
      </c>
      <c r="AZ46" s="13" t="n">
        <v>0</v>
      </c>
      <c r="BA46" s="13" t="n">
        <v>1.51</v>
      </c>
      <c r="BB46" s="13" t="n">
        <v>0.034</v>
      </c>
      <c r="BC46" s="13" t="n">
        <v>0.091</v>
      </c>
      <c r="BD46" s="13" t="n">
        <v>0.8</v>
      </c>
      <c r="BE46" s="13" t="n">
        <v>0.586</v>
      </c>
      <c r="BF46" s="13" t="n">
        <v>4.656</v>
      </c>
      <c r="BG46" s="13" t="s">
        <v>221</v>
      </c>
      <c r="BH46" s="13" t="s">
        <v>221</v>
      </c>
      <c r="BI46" s="13" t="s">
        <v>221</v>
      </c>
      <c r="BJ46" s="13" t="s">
        <v>221</v>
      </c>
      <c r="BK46" s="13" t="s">
        <v>221</v>
      </c>
      <c r="BL46" s="13" t="s">
        <v>221</v>
      </c>
      <c r="BM46" s="13" t="s">
        <v>221</v>
      </c>
      <c r="BN46" s="13" t="s">
        <v>221</v>
      </c>
      <c r="BO46" s="13" t="s">
        <v>221</v>
      </c>
      <c r="BP46" s="13" t="s">
        <v>222</v>
      </c>
      <c r="BQ46" s="13" t="s">
        <v>221</v>
      </c>
      <c r="BR46" s="13" t="s">
        <v>221</v>
      </c>
      <c r="BS46" s="13" t="s">
        <v>223</v>
      </c>
      <c r="BT46" s="13" t="s">
        <v>288</v>
      </c>
      <c r="BU46" s="13" t="s">
        <v>221</v>
      </c>
    </row>
    <row r="47" customFormat="false" ht="14.25" hidden="false" customHeight="false" outlineLevel="0" collapsed="false">
      <c r="A47" s="13" t="s">
        <v>18</v>
      </c>
      <c r="B47" s="13" t="n">
        <v>50411227</v>
      </c>
      <c r="C47" s="13" t="n">
        <v>50411227</v>
      </c>
      <c r="D47" s="13" t="s">
        <v>117</v>
      </c>
      <c r="E47" s="13" t="s">
        <v>123</v>
      </c>
      <c r="F47" s="13" t="s">
        <v>269</v>
      </c>
      <c r="G47" s="13" t="s">
        <v>16</v>
      </c>
      <c r="H47" s="13" t="s">
        <v>221</v>
      </c>
      <c r="I47" s="13" t="s">
        <v>273</v>
      </c>
      <c r="J47" s="13" t="s">
        <v>290</v>
      </c>
      <c r="K47" s="13" t="s">
        <v>291</v>
      </c>
      <c r="L47" s="13" t="s">
        <v>221</v>
      </c>
      <c r="M47" s="13" t="s">
        <v>221</v>
      </c>
      <c r="N47" s="13" t="s">
        <v>221</v>
      </c>
      <c r="O47" s="13" t="s">
        <v>221</v>
      </c>
      <c r="P47" s="14" t="n">
        <v>8.31E-006</v>
      </c>
      <c r="Q47" s="13" t="n">
        <v>0</v>
      </c>
      <c r="R47" s="13" t="n">
        <v>0</v>
      </c>
      <c r="S47" s="13" t="n">
        <v>0.0001</v>
      </c>
      <c r="T47" s="13" t="n">
        <v>0</v>
      </c>
      <c r="U47" s="13" t="n">
        <v>0</v>
      </c>
      <c r="V47" s="13" t="n">
        <v>0</v>
      </c>
      <c r="W47" s="13" t="n">
        <v>0</v>
      </c>
      <c r="X47" s="13" t="s">
        <v>221</v>
      </c>
      <c r="Y47" s="13" t="n">
        <v>0.244</v>
      </c>
      <c r="Z47" s="13" t="s">
        <v>119</v>
      </c>
      <c r="AA47" s="13" t="n">
        <v>0.025</v>
      </c>
      <c r="AB47" s="13" t="s">
        <v>287</v>
      </c>
      <c r="AC47" s="13" t="n">
        <v>0.02</v>
      </c>
      <c r="AD47" s="13" t="s">
        <v>287</v>
      </c>
      <c r="AE47" s="13" t="n">
        <v>0.22</v>
      </c>
      <c r="AF47" s="13" t="s">
        <v>277</v>
      </c>
      <c r="AG47" s="13" t="n">
        <v>1</v>
      </c>
      <c r="AH47" s="13" t="s">
        <v>277</v>
      </c>
      <c r="AI47" s="13" t="n">
        <v>1.39</v>
      </c>
      <c r="AJ47" s="13" t="s">
        <v>278</v>
      </c>
      <c r="AK47" s="13" t="n">
        <v>2.67</v>
      </c>
      <c r="AL47" s="13" t="s">
        <v>119</v>
      </c>
      <c r="AM47" s="13" t="n">
        <v>-0.79</v>
      </c>
      <c r="AN47" s="13" t="s">
        <v>277</v>
      </c>
      <c r="AO47" s="13" t="n">
        <v>0.049</v>
      </c>
      <c r="AP47" s="13" t="n">
        <v>0.278</v>
      </c>
      <c r="AQ47" s="13" t="n">
        <v>5.481</v>
      </c>
      <c r="AR47" s="13" t="n">
        <v>0.866</v>
      </c>
      <c r="AS47" s="13" t="n">
        <v>0.366</v>
      </c>
      <c r="AT47" s="13" t="s">
        <v>277</v>
      </c>
      <c r="AU47" s="13" t="n">
        <v>-0.997</v>
      </c>
      <c r="AV47" s="13" t="s">
        <v>119</v>
      </c>
      <c r="AW47" s="13" t="n">
        <v>0.029</v>
      </c>
      <c r="AX47" s="13" t="s">
        <v>119</v>
      </c>
      <c r="AY47" s="13" t="n">
        <v>0.644</v>
      </c>
      <c r="AZ47" s="13" t="n">
        <v>0</v>
      </c>
      <c r="BA47" s="13" t="n">
        <v>-0.068</v>
      </c>
      <c r="BB47" s="13" t="n">
        <v>0.069</v>
      </c>
      <c r="BC47" s="13" t="n">
        <v>0.079</v>
      </c>
      <c r="BD47" s="13" t="n">
        <v>0.031</v>
      </c>
      <c r="BE47" s="13" t="n">
        <v>0.029</v>
      </c>
      <c r="BF47" s="13" t="n">
        <v>3.362</v>
      </c>
      <c r="BG47" s="13" t="s">
        <v>221</v>
      </c>
      <c r="BH47" s="13" t="s">
        <v>221</v>
      </c>
      <c r="BI47" s="13" t="s">
        <v>221</v>
      </c>
      <c r="BJ47" s="13" t="s">
        <v>221</v>
      </c>
      <c r="BK47" s="13" t="s">
        <v>221</v>
      </c>
      <c r="BL47" s="13" t="s">
        <v>221</v>
      </c>
      <c r="BM47" s="13" t="s">
        <v>221</v>
      </c>
      <c r="BN47" s="13" t="s">
        <v>221</v>
      </c>
      <c r="BO47" s="13" t="s">
        <v>221</v>
      </c>
      <c r="BP47" s="13" t="s">
        <v>222</v>
      </c>
      <c r="BQ47" s="13" t="s">
        <v>221</v>
      </c>
      <c r="BR47" s="13" t="s">
        <v>221</v>
      </c>
      <c r="BS47" s="13" t="s">
        <v>223</v>
      </c>
      <c r="BT47" s="13" t="s">
        <v>288</v>
      </c>
      <c r="BU47" s="13" t="s">
        <v>221</v>
      </c>
    </row>
    <row r="48" customFormat="false" ht="14.25" hidden="false" customHeight="false" outlineLevel="0" collapsed="false">
      <c r="A48" s="13" t="s">
        <v>18</v>
      </c>
      <c r="B48" s="13" t="n">
        <v>50411302</v>
      </c>
      <c r="C48" s="13" t="n">
        <v>50411302</v>
      </c>
      <c r="D48" s="13" t="s">
        <v>117</v>
      </c>
      <c r="E48" s="13" t="s">
        <v>118</v>
      </c>
      <c r="F48" s="13" t="s">
        <v>269</v>
      </c>
      <c r="G48" s="13" t="s">
        <v>16</v>
      </c>
      <c r="H48" s="13" t="s">
        <v>221</v>
      </c>
      <c r="I48" s="13" t="s">
        <v>273</v>
      </c>
      <c r="J48" s="13" t="s">
        <v>292</v>
      </c>
      <c r="K48" s="13" t="s">
        <v>293</v>
      </c>
      <c r="L48" s="13" t="n">
        <v>0.000998403</v>
      </c>
      <c r="M48" s="13" t="s">
        <v>221</v>
      </c>
      <c r="N48" s="13" t="n">
        <v>0.005</v>
      </c>
      <c r="O48" s="13" t="s">
        <v>221</v>
      </c>
      <c r="P48" s="13" t="n">
        <v>0.0003</v>
      </c>
      <c r="Q48" s="13" t="n">
        <v>0</v>
      </c>
      <c r="R48" s="13" t="n">
        <v>0</v>
      </c>
      <c r="S48" s="13" t="n">
        <v>0.0037</v>
      </c>
      <c r="T48" s="13" t="n">
        <v>0</v>
      </c>
      <c r="U48" s="13" t="n">
        <v>0</v>
      </c>
      <c r="V48" s="13" t="n">
        <v>0.0011</v>
      </c>
      <c r="W48" s="13" t="n">
        <v>0</v>
      </c>
      <c r="X48" s="13" t="s">
        <v>221</v>
      </c>
      <c r="Y48" s="13" t="n">
        <v>0.009</v>
      </c>
      <c r="Z48" s="13" t="s">
        <v>276</v>
      </c>
      <c r="AA48" s="13" t="n">
        <v>1</v>
      </c>
      <c r="AB48" s="13" t="s">
        <v>276</v>
      </c>
      <c r="AC48" s="13" t="n">
        <v>0.975</v>
      </c>
      <c r="AD48" s="13" t="s">
        <v>276</v>
      </c>
      <c r="AE48" s="13" t="n">
        <v>0.444</v>
      </c>
      <c r="AF48" s="13" t="s">
        <v>277</v>
      </c>
      <c r="AG48" s="13" t="n">
        <v>1</v>
      </c>
      <c r="AH48" s="13" t="s">
        <v>277</v>
      </c>
      <c r="AI48" s="13" t="n">
        <v>1.78</v>
      </c>
      <c r="AJ48" s="13" t="s">
        <v>278</v>
      </c>
      <c r="AK48" s="13" t="n">
        <v>0.65</v>
      </c>
      <c r="AL48" s="13" t="s">
        <v>119</v>
      </c>
      <c r="AM48" s="13" t="n">
        <v>-3.31</v>
      </c>
      <c r="AN48" s="13" t="s">
        <v>276</v>
      </c>
      <c r="AO48" s="13" t="n">
        <v>0.335</v>
      </c>
      <c r="AP48" s="13" t="n">
        <v>4.284</v>
      </c>
      <c r="AQ48" s="13" t="n">
        <v>24</v>
      </c>
      <c r="AR48" s="13" t="n">
        <v>0.985</v>
      </c>
      <c r="AS48" s="13" t="n">
        <v>0.696</v>
      </c>
      <c r="AT48" s="13" t="s">
        <v>276</v>
      </c>
      <c r="AU48" s="13" t="n">
        <v>-0.91</v>
      </c>
      <c r="AV48" s="13" t="s">
        <v>119</v>
      </c>
      <c r="AW48" s="13" t="n">
        <v>0.186</v>
      </c>
      <c r="AX48" s="13" t="s">
        <v>119</v>
      </c>
      <c r="AY48" s="13" t="n">
        <v>0.644</v>
      </c>
      <c r="AZ48" s="13" t="n">
        <v>0</v>
      </c>
      <c r="BA48" s="13" t="n">
        <v>4.53</v>
      </c>
      <c r="BB48" s="13" t="n">
        <v>0.917</v>
      </c>
      <c r="BC48" s="13" t="n">
        <v>0.953</v>
      </c>
      <c r="BD48" s="13" t="n">
        <v>0.002</v>
      </c>
      <c r="BE48" s="13" t="n">
        <v>0.025</v>
      </c>
      <c r="BF48" s="13" t="n">
        <v>10.255</v>
      </c>
      <c r="BG48" s="13" t="s">
        <v>221</v>
      </c>
      <c r="BH48" s="13" t="s">
        <v>221</v>
      </c>
      <c r="BI48" s="13" t="s">
        <v>221</v>
      </c>
      <c r="BJ48" s="13" t="s">
        <v>221</v>
      </c>
      <c r="BK48" s="13" t="s">
        <v>221</v>
      </c>
      <c r="BL48" s="13" t="s">
        <v>221</v>
      </c>
      <c r="BM48" s="13" t="s">
        <v>221</v>
      </c>
      <c r="BN48" s="13" t="s">
        <v>221</v>
      </c>
      <c r="BO48" s="13" t="s">
        <v>221</v>
      </c>
      <c r="BP48" s="13" t="s">
        <v>222</v>
      </c>
      <c r="BQ48" s="13" t="s">
        <v>221</v>
      </c>
      <c r="BR48" s="13" t="s">
        <v>221</v>
      </c>
      <c r="BS48" s="13" t="s">
        <v>223</v>
      </c>
      <c r="BT48" s="13" t="s">
        <v>288</v>
      </c>
      <c r="BU48" s="13" t="s">
        <v>221</v>
      </c>
    </row>
    <row r="49" customFormat="false" ht="14.25" hidden="false" customHeight="false" outlineLevel="0" collapsed="false">
      <c r="A49" s="13" t="s">
        <v>18</v>
      </c>
      <c r="B49" s="13" t="n">
        <v>50411383</v>
      </c>
      <c r="C49" s="13" t="n">
        <v>50411383</v>
      </c>
      <c r="D49" s="13" t="s">
        <v>119</v>
      </c>
      <c r="E49" s="13" t="s">
        <v>118</v>
      </c>
      <c r="F49" s="13" t="s">
        <v>269</v>
      </c>
      <c r="G49" s="13" t="s">
        <v>16</v>
      </c>
      <c r="H49" s="13" t="s">
        <v>221</v>
      </c>
      <c r="I49" s="13" t="s">
        <v>273</v>
      </c>
      <c r="J49" s="13" t="s">
        <v>294</v>
      </c>
      <c r="K49" s="13" t="s">
        <v>221</v>
      </c>
      <c r="L49" s="13" t="s">
        <v>221</v>
      </c>
      <c r="M49" s="13" t="s">
        <v>221</v>
      </c>
      <c r="N49" s="13" t="s">
        <v>221</v>
      </c>
      <c r="O49" s="13" t="s">
        <v>221</v>
      </c>
      <c r="P49" s="13" t="s">
        <v>221</v>
      </c>
      <c r="Q49" s="13" t="s">
        <v>221</v>
      </c>
      <c r="R49" s="13" t="s">
        <v>221</v>
      </c>
      <c r="S49" s="13" t="s">
        <v>221</v>
      </c>
      <c r="T49" s="13" t="s">
        <v>221</v>
      </c>
      <c r="U49" s="13" t="s">
        <v>221</v>
      </c>
      <c r="V49" s="13" t="s">
        <v>221</v>
      </c>
      <c r="W49" s="13" t="s">
        <v>221</v>
      </c>
      <c r="X49" s="13" t="s">
        <v>221</v>
      </c>
      <c r="Y49" s="13" t="n">
        <v>0.199</v>
      </c>
      <c r="Z49" s="13" t="s">
        <v>119</v>
      </c>
      <c r="AA49" s="13" t="n">
        <v>0.003</v>
      </c>
      <c r="AB49" s="13" t="s">
        <v>287</v>
      </c>
      <c r="AC49" s="13" t="n">
        <v>0.005</v>
      </c>
      <c r="AD49" s="13" t="s">
        <v>287</v>
      </c>
      <c r="AE49" s="13" t="n">
        <v>0</v>
      </c>
      <c r="AF49" s="13" t="s">
        <v>295</v>
      </c>
      <c r="AG49" s="13" t="n">
        <v>1</v>
      </c>
      <c r="AH49" s="13" t="s">
        <v>277</v>
      </c>
      <c r="AI49" s="13" t="n">
        <v>0.805</v>
      </c>
      <c r="AJ49" s="13" t="s">
        <v>278</v>
      </c>
      <c r="AK49" s="13" t="n">
        <v>0.75</v>
      </c>
      <c r="AL49" s="13" t="s">
        <v>119</v>
      </c>
      <c r="AM49" s="13" t="n">
        <v>-1.75</v>
      </c>
      <c r="AN49" s="13" t="s">
        <v>277</v>
      </c>
      <c r="AO49" s="13" t="n">
        <v>0.231</v>
      </c>
      <c r="AP49" s="13" t="n">
        <v>2.002</v>
      </c>
      <c r="AQ49" s="13" t="n">
        <v>16.22</v>
      </c>
      <c r="AR49" s="13" t="n">
        <v>0.97</v>
      </c>
      <c r="AS49" s="13" t="n">
        <v>0.047</v>
      </c>
      <c r="AT49" s="13" t="s">
        <v>277</v>
      </c>
      <c r="AU49" s="13" t="n">
        <v>-1.08</v>
      </c>
      <c r="AV49" s="13" t="s">
        <v>119</v>
      </c>
      <c r="AW49" s="13" t="n">
        <v>0.065</v>
      </c>
      <c r="AX49" s="13" t="s">
        <v>119</v>
      </c>
      <c r="AY49" s="13" t="n">
        <v>0.706</v>
      </c>
      <c r="AZ49" s="13" t="n">
        <v>0</v>
      </c>
      <c r="BA49" s="13" t="n">
        <v>1.77</v>
      </c>
      <c r="BB49" s="13" t="n">
        <v>-0.411</v>
      </c>
      <c r="BC49" s="13" t="n">
        <v>0.045</v>
      </c>
      <c r="BD49" s="13" t="n">
        <v>0.011</v>
      </c>
      <c r="BE49" s="13" t="n">
        <v>0.099</v>
      </c>
      <c r="BF49" s="13" t="n">
        <v>3.527</v>
      </c>
      <c r="BG49" s="13" t="n">
        <v>0.0011</v>
      </c>
      <c r="BH49" s="13" t="n">
        <v>0.086</v>
      </c>
      <c r="BI49" s="13" t="s">
        <v>221</v>
      </c>
      <c r="BJ49" s="13" t="s">
        <v>221</v>
      </c>
      <c r="BK49" s="13" t="s">
        <v>221</v>
      </c>
      <c r="BL49" s="13" t="s">
        <v>221</v>
      </c>
      <c r="BM49" s="13" t="s">
        <v>221</v>
      </c>
      <c r="BN49" s="13" t="s">
        <v>221</v>
      </c>
      <c r="BO49" s="13" t="s">
        <v>221</v>
      </c>
      <c r="BP49" s="13" t="s">
        <v>222</v>
      </c>
      <c r="BQ49" s="13" t="s">
        <v>221</v>
      </c>
      <c r="BR49" s="13" t="s">
        <v>221</v>
      </c>
      <c r="BS49" s="13" t="s">
        <v>223</v>
      </c>
      <c r="BT49" s="13" t="s">
        <v>288</v>
      </c>
      <c r="BU49" s="13" t="s">
        <v>221</v>
      </c>
    </row>
    <row r="50" customFormat="false" ht="14.25" hidden="false" customHeight="false" outlineLevel="0" collapsed="false">
      <c r="A50" s="13" t="s">
        <v>18</v>
      </c>
      <c r="B50" s="13" t="n">
        <v>50428186</v>
      </c>
      <c r="C50" s="13" t="n">
        <v>50428186</v>
      </c>
      <c r="D50" s="13" t="s">
        <v>118</v>
      </c>
      <c r="E50" s="13" t="s">
        <v>119</v>
      </c>
      <c r="F50" s="13" t="s">
        <v>269</v>
      </c>
      <c r="G50" s="13" t="s">
        <v>16</v>
      </c>
      <c r="H50" s="13" t="s">
        <v>221</v>
      </c>
      <c r="I50" s="13" t="s">
        <v>273</v>
      </c>
      <c r="J50" s="13" t="s">
        <v>296</v>
      </c>
      <c r="K50" s="13" t="s">
        <v>297</v>
      </c>
      <c r="L50" s="13" t="s">
        <v>221</v>
      </c>
      <c r="M50" s="13" t="s">
        <v>221</v>
      </c>
      <c r="N50" s="13" t="s">
        <v>221</v>
      </c>
      <c r="O50" s="13" t="s">
        <v>221</v>
      </c>
      <c r="P50" s="14" t="n">
        <v>8.26E-006</v>
      </c>
      <c r="Q50" s="13" t="n">
        <v>0</v>
      </c>
      <c r="R50" s="13" t="n">
        <v>0</v>
      </c>
      <c r="S50" s="13" t="n">
        <v>0.0001</v>
      </c>
      <c r="T50" s="13" t="n">
        <v>0</v>
      </c>
      <c r="U50" s="13" t="n">
        <v>0</v>
      </c>
      <c r="V50" s="13" t="n">
        <v>0</v>
      </c>
      <c r="W50" s="13" t="n">
        <v>0</v>
      </c>
      <c r="X50" s="13" t="s">
        <v>221</v>
      </c>
      <c r="Y50" s="13" t="n">
        <v>0.334</v>
      </c>
      <c r="Z50" s="13" t="s">
        <v>119</v>
      </c>
      <c r="AA50" s="13" t="n">
        <v>0.02</v>
      </c>
      <c r="AB50" s="13" t="s">
        <v>287</v>
      </c>
      <c r="AC50" s="13" t="n">
        <v>0.007</v>
      </c>
      <c r="AD50" s="13" t="s">
        <v>287</v>
      </c>
      <c r="AE50" s="13" t="n">
        <v>0.867</v>
      </c>
      <c r="AF50" s="13" t="s">
        <v>277</v>
      </c>
      <c r="AG50" s="13" t="n">
        <v>1</v>
      </c>
      <c r="AH50" s="13" t="s">
        <v>277</v>
      </c>
      <c r="AI50" s="13" t="n">
        <v>0.205</v>
      </c>
      <c r="AJ50" s="13" t="s">
        <v>277</v>
      </c>
      <c r="AK50" s="13" t="n">
        <v>0.91</v>
      </c>
      <c r="AL50" s="13" t="s">
        <v>119</v>
      </c>
      <c r="AM50" s="13" t="n">
        <v>0</v>
      </c>
      <c r="AN50" s="13" t="s">
        <v>277</v>
      </c>
      <c r="AO50" s="13" t="n">
        <v>0.037</v>
      </c>
      <c r="AP50" s="13" t="n">
        <v>0.662</v>
      </c>
      <c r="AQ50" s="13" t="n">
        <v>8.579</v>
      </c>
      <c r="AR50" s="13" t="n">
        <v>0.529</v>
      </c>
      <c r="AS50" s="13" t="n">
        <v>0.021</v>
      </c>
      <c r="AT50" s="13" t="s">
        <v>277</v>
      </c>
      <c r="AU50" s="13" t="n">
        <v>-1.021</v>
      </c>
      <c r="AV50" s="13" t="s">
        <v>119</v>
      </c>
      <c r="AW50" s="13" t="n">
        <v>0.08</v>
      </c>
      <c r="AX50" s="13" t="s">
        <v>119</v>
      </c>
      <c r="AY50" s="13" t="n">
        <v>0.706</v>
      </c>
      <c r="AZ50" s="13" t="n">
        <v>0</v>
      </c>
      <c r="BA50" s="13" t="n">
        <v>1.62</v>
      </c>
      <c r="BB50" s="13" t="n">
        <v>-0.233</v>
      </c>
      <c r="BC50" s="13" t="n">
        <v>-0.329</v>
      </c>
      <c r="BD50" s="13" t="n">
        <v>0.024</v>
      </c>
      <c r="BE50" s="13" t="n">
        <v>0.025</v>
      </c>
      <c r="BF50" s="13" t="n">
        <v>6.169</v>
      </c>
      <c r="BG50" s="13" t="s">
        <v>221</v>
      </c>
      <c r="BH50" s="13" t="s">
        <v>221</v>
      </c>
      <c r="BI50" s="13" t="s">
        <v>221</v>
      </c>
      <c r="BJ50" s="13" t="n">
        <v>0.0082</v>
      </c>
      <c r="BK50" s="13" t="s">
        <v>221</v>
      </c>
      <c r="BL50" s="13" t="s">
        <v>221</v>
      </c>
      <c r="BM50" s="13" t="s">
        <v>221</v>
      </c>
      <c r="BN50" s="13" t="s">
        <v>221</v>
      </c>
      <c r="BO50" s="13" t="s">
        <v>221</v>
      </c>
      <c r="BP50" s="13" t="s">
        <v>222</v>
      </c>
      <c r="BQ50" s="13" t="s">
        <v>221</v>
      </c>
      <c r="BR50" s="13" t="s">
        <v>221</v>
      </c>
      <c r="BS50" s="13" t="s">
        <v>221</v>
      </c>
      <c r="BT50" s="13" t="s">
        <v>298</v>
      </c>
      <c r="BU50" s="13" t="s">
        <v>221</v>
      </c>
    </row>
    <row r="51" customFormat="false" ht="14.25" hidden="false" customHeight="false" outlineLevel="0" collapsed="false">
      <c r="A51" s="13" t="s">
        <v>18</v>
      </c>
      <c r="B51" s="13" t="n">
        <v>50428223</v>
      </c>
      <c r="C51" s="13" t="n">
        <v>50428223</v>
      </c>
      <c r="D51" s="13" t="s">
        <v>118</v>
      </c>
      <c r="E51" s="13" t="s">
        <v>119</v>
      </c>
      <c r="F51" s="13" t="s">
        <v>269</v>
      </c>
      <c r="G51" s="13" t="s">
        <v>16</v>
      </c>
      <c r="H51" s="13" t="s">
        <v>221</v>
      </c>
      <c r="I51" s="13" t="s">
        <v>270</v>
      </c>
      <c r="J51" s="13" t="s">
        <v>299</v>
      </c>
      <c r="K51" s="13" t="s">
        <v>300</v>
      </c>
      <c r="L51" s="13" t="n">
        <v>0.000399361</v>
      </c>
      <c r="M51" s="13" t="s">
        <v>221</v>
      </c>
      <c r="N51" s="13" t="n">
        <v>0.001</v>
      </c>
      <c r="O51" s="13" t="s">
        <v>221</v>
      </c>
      <c r="P51" s="14" t="n">
        <v>2.49E-005</v>
      </c>
      <c r="Q51" s="13" t="n">
        <v>0</v>
      </c>
      <c r="R51" s="14" t="n">
        <v>8.68E-005</v>
      </c>
      <c r="S51" s="13" t="n">
        <v>0.0001</v>
      </c>
      <c r="T51" s="13" t="n">
        <v>0</v>
      </c>
      <c r="U51" s="14" t="n">
        <v>1.51E-005</v>
      </c>
      <c r="V51" s="13" t="n">
        <v>0</v>
      </c>
      <c r="W51" s="13" t="n">
        <v>0</v>
      </c>
      <c r="X51" s="13" t="s">
        <v>221</v>
      </c>
      <c r="Y51" s="13" t="s">
        <v>221</v>
      </c>
      <c r="Z51" s="13" t="s">
        <v>221</v>
      </c>
      <c r="AA51" s="13" t="s">
        <v>221</v>
      </c>
      <c r="AB51" s="13" t="s">
        <v>221</v>
      </c>
      <c r="AC51" s="13" t="s">
        <v>221</v>
      </c>
      <c r="AD51" s="13" t="s">
        <v>221</v>
      </c>
      <c r="AE51" s="13" t="s">
        <v>221</v>
      </c>
      <c r="AF51" s="13" t="s">
        <v>221</v>
      </c>
      <c r="AG51" s="13" t="s">
        <v>221</v>
      </c>
      <c r="AH51" s="13" t="s">
        <v>221</v>
      </c>
      <c r="AI51" s="13" t="s">
        <v>221</v>
      </c>
      <c r="AJ51" s="13" t="s">
        <v>221</v>
      </c>
      <c r="AK51" s="13" t="s">
        <v>221</v>
      </c>
      <c r="AL51" s="13" t="s">
        <v>221</v>
      </c>
      <c r="AM51" s="13" t="s">
        <v>221</v>
      </c>
      <c r="AN51" s="13" t="s">
        <v>221</v>
      </c>
      <c r="AO51" s="13" t="s">
        <v>221</v>
      </c>
      <c r="AP51" s="13" t="s">
        <v>221</v>
      </c>
      <c r="AQ51" s="13" t="s">
        <v>221</v>
      </c>
      <c r="AR51" s="13" t="s">
        <v>221</v>
      </c>
      <c r="AS51" s="13" t="s">
        <v>221</v>
      </c>
      <c r="AT51" s="13" t="s">
        <v>221</v>
      </c>
      <c r="AU51" s="13" t="s">
        <v>221</v>
      </c>
      <c r="AV51" s="13" t="s">
        <v>221</v>
      </c>
      <c r="AW51" s="13" t="s">
        <v>221</v>
      </c>
      <c r="AX51" s="13" t="s">
        <v>221</v>
      </c>
      <c r="AY51" s="13" t="s">
        <v>221</v>
      </c>
      <c r="AZ51" s="13" t="s">
        <v>221</v>
      </c>
      <c r="BA51" s="13" t="s">
        <v>221</v>
      </c>
      <c r="BB51" s="13" t="s">
        <v>221</v>
      </c>
      <c r="BC51" s="13" t="s">
        <v>221</v>
      </c>
      <c r="BD51" s="13" t="s">
        <v>221</v>
      </c>
      <c r="BE51" s="13" t="s">
        <v>221</v>
      </c>
      <c r="BF51" s="13" t="s">
        <v>221</v>
      </c>
      <c r="BG51" s="13" t="s">
        <v>221</v>
      </c>
      <c r="BH51" s="13" t="s">
        <v>221</v>
      </c>
      <c r="BI51" s="13" t="s">
        <v>301</v>
      </c>
      <c r="BJ51" s="13" t="s">
        <v>221</v>
      </c>
      <c r="BK51" s="13" t="s">
        <v>221</v>
      </c>
      <c r="BL51" s="13" t="s">
        <v>221</v>
      </c>
      <c r="BM51" s="13" t="s">
        <v>221</v>
      </c>
      <c r="BN51" s="13" t="s">
        <v>221</v>
      </c>
      <c r="BO51" s="13" t="s">
        <v>221</v>
      </c>
      <c r="BP51" s="13" t="s">
        <v>222</v>
      </c>
      <c r="BQ51" s="13" t="s">
        <v>302</v>
      </c>
      <c r="BR51" s="13" t="s">
        <v>221</v>
      </c>
      <c r="BS51" s="13" t="s">
        <v>221</v>
      </c>
      <c r="BT51" s="13" t="s">
        <v>298</v>
      </c>
      <c r="BU51" s="13" t="s">
        <v>221</v>
      </c>
    </row>
    <row r="52" customFormat="false" ht="14.25" hidden="false" customHeight="false" outlineLevel="0" collapsed="false">
      <c r="A52" s="13" t="s">
        <v>18</v>
      </c>
      <c r="B52" s="13" t="n">
        <v>50441289</v>
      </c>
      <c r="C52" s="13" t="n">
        <v>50441289</v>
      </c>
      <c r="D52" s="13" t="s">
        <v>117</v>
      </c>
      <c r="E52" s="13" t="s">
        <v>123</v>
      </c>
      <c r="F52" s="13" t="s">
        <v>303</v>
      </c>
      <c r="G52" s="13" t="s">
        <v>16</v>
      </c>
      <c r="H52" s="13" t="s">
        <v>304</v>
      </c>
      <c r="I52" s="13" t="s">
        <v>221</v>
      </c>
      <c r="J52" s="13" t="s">
        <v>221</v>
      </c>
      <c r="K52" s="13" t="s">
        <v>221</v>
      </c>
      <c r="L52" s="13" t="s">
        <v>221</v>
      </c>
      <c r="M52" s="13" t="s">
        <v>221</v>
      </c>
      <c r="N52" s="13" t="s">
        <v>221</v>
      </c>
      <c r="O52" s="13" t="s">
        <v>221</v>
      </c>
      <c r="P52" s="13" t="s">
        <v>221</v>
      </c>
      <c r="Q52" s="13" t="s">
        <v>221</v>
      </c>
      <c r="R52" s="13" t="s">
        <v>221</v>
      </c>
      <c r="S52" s="13" t="s">
        <v>221</v>
      </c>
      <c r="T52" s="13" t="s">
        <v>221</v>
      </c>
      <c r="U52" s="13" t="s">
        <v>221</v>
      </c>
      <c r="V52" s="13" t="s">
        <v>221</v>
      </c>
      <c r="W52" s="13" t="s">
        <v>221</v>
      </c>
      <c r="X52" s="13" t="s">
        <v>221</v>
      </c>
      <c r="Y52" s="13" t="s">
        <v>221</v>
      </c>
      <c r="Z52" s="13" t="s">
        <v>221</v>
      </c>
      <c r="AA52" s="13" t="s">
        <v>221</v>
      </c>
      <c r="AB52" s="13" t="s">
        <v>221</v>
      </c>
      <c r="AC52" s="13" t="s">
        <v>221</v>
      </c>
      <c r="AD52" s="13" t="s">
        <v>221</v>
      </c>
      <c r="AE52" s="13" t="s">
        <v>221</v>
      </c>
      <c r="AF52" s="13" t="s">
        <v>221</v>
      </c>
      <c r="AG52" s="13" t="s">
        <v>221</v>
      </c>
      <c r="AH52" s="13" t="s">
        <v>221</v>
      </c>
      <c r="AI52" s="13" t="s">
        <v>221</v>
      </c>
      <c r="AJ52" s="13" t="s">
        <v>221</v>
      </c>
      <c r="AK52" s="13" t="s">
        <v>221</v>
      </c>
      <c r="AL52" s="13" t="s">
        <v>221</v>
      </c>
      <c r="AM52" s="13" t="s">
        <v>221</v>
      </c>
      <c r="AN52" s="13" t="s">
        <v>221</v>
      </c>
      <c r="AO52" s="13" t="s">
        <v>221</v>
      </c>
      <c r="AP52" s="13" t="s">
        <v>221</v>
      </c>
      <c r="AQ52" s="13" t="s">
        <v>221</v>
      </c>
      <c r="AR52" s="13" t="s">
        <v>221</v>
      </c>
      <c r="AS52" s="13" t="s">
        <v>221</v>
      </c>
      <c r="AT52" s="13" t="s">
        <v>221</v>
      </c>
      <c r="AU52" s="13" t="s">
        <v>221</v>
      </c>
      <c r="AV52" s="13" t="s">
        <v>221</v>
      </c>
      <c r="AW52" s="13" t="s">
        <v>221</v>
      </c>
      <c r="AX52" s="13" t="s">
        <v>221</v>
      </c>
      <c r="AY52" s="13" t="s">
        <v>221</v>
      </c>
      <c r="AZ52" s="13" t="s">
        <v>221</v>
      </c>
      <c r="BA52" s="13" t="s">
        <v>221</v>
      </c>
      <c r="BB52" s="13" t="s">
        <v>221</v>
      </c>
      <c r="BC52" s="13" t="s">
        <v>221</v>
      </c>
      <c r="BD52" s="13" t="s">
        <v>221</v>
      </c>
      <c r="BE52" s="13" t="s">
        <v>221</v>
      </c>
      <c r="BF52" s="13" t="s">
        <v>221</v>
      </c>
      <c r="BG52" s="13" t="s">
        <v>221</v>
      </c>
      <c r="BH52" s="13" t="s">
        <v>221</v>
      </c>
      <c r="BI52" s="13" t="s">
        <v>221</v>
      </c>
      <c r="BJ52" s="13" t="s">
        <v>221</v>
      </c>
      <c r="BK52" s="13" t="s">
        <v>221</v>
      </c>
      <c r="BL52" s="13" t="s">
        <v>221</v>
      </c>
      <c r="BM52" s="13" t="s">
        <v>221</v>
      </c>
      <c r="BN52" s="13" t="s">
        <v>221</v>
      </c>
      <c r="BO52" s="13" t="s">
        <v>221</v>
      </c>
      <c r="BP52" s="13" t="s">
        <v>222</v>
      </c>
      <c r="BQ52" s="13" t="s">
        <v>221</v>
      </c>
      <c r="BR52" s="13" t="s">
        <v>221</v>
      </c>
      <c r="BS52" s="13" t="s">
        <v>305</v>
      </c>
      <c r="BT52" s="13" t="s">
        <v>298</v>
      </c>
      <c r="BU52" s="13" t="s">
        <v>221</v>
      </c>
    </row>
    <row r="53" s="15" customFormat="true" ht="14.25" hidden="false" customHeight="false" outlineLevel="0" collapsed="false">
      <c r="A53" s="15" t="s">
        <v>18</v>
      </c>
      <c r="B53" s="15" t="n">
        <v>50441293</v>
      </c>
      <c r="C53" s="15" t="n">
        <v>50441293</v>
      </c>
      <c r="D53" s="15" t="s">
        <v>123</v>
      </c>
      <c r="E53" s="15" t="s">
        <v>118</v>
      </c>
      <c r="F53" s="15" t="s">
        <v>303</v>
      </c>
      <c r="G53" s="15" t="s">
        <v>16</v>
      </c>
      <c r="H53" s="15" t="s">
        <v>306</v>
      </c>
      <c r="I53" s="15" t="s">
        <v>221</v>
      </c>
      <c r="J53" s="15" t="s">
        <v>221</v>
      </c>
      <c r="K53" s="15" t="s">
        <v>307</v>
      </c>
      <c r="L53" s="15" t="n">
        <v>0.409944</v>
      </c>
      <c r="M53" s="15" t="n">
        <v>0.5083</v>
      </c>
      <c r="N53" s="15" t="n">
        <v>0.4742</v>
      </c>
      <c r="O53" s="15" t="n">
        <v>0.33</v>
      </c>
      <c r="P53" s="15" t="s">
        <v>221</v>
      </c>
      <c r="Q53" s="15" t="s">
        <v>221</v>
      </c>
      <c r="R53" s="15" t="s">
        <v>221</v>
      </c>
      <c r="S53" s="15" t="s">
        <v>221</v>
      </c>
      <c r="T53" s="15" t="s">
        <v>221</v>
      </c>
      <c r="U53" s="15" t="s">
        <v>221</v>
      </c>
      <c r="V53" s="15" t="s">
        <v>221</v>
      </c>
      <c r="W53" s="15" t="s">
        <v>221</v>
      </c>
      <c r="X53" s="15" t="s">
        <v>221</v>
      </c>
      <c r="Y53" s="15" t="s">
        <v>221</v>
      </c>
      <c r="Z53" s="15" t="s">
        <v>221</v>
      </c>
      <c r="AA53" s="15" t="s">
        <v>221</v>
      </c>
      <c r="AB53" s="15" t="s">
        <v>221</v>
      </c>
      <c r="AC53" s="15" t="s">
        <v>221</v>
      </c>
      <c r="AD53" s="15" t="s">
        <v>221</v>
      </c>
      <c r="AE53" s="15" t="s">
        <v>221</v>
      </c>
      <c r="AF53" s="15" t="s">
        <v>221</v>
      </c>
      <c r="AG53" s="15" t="s">
        <v>221</v>
      </c>
      <c r="AH53" s="15" t="s">
        <v>221</v>
      </c>
      <c r="AI53" s="15" t="s">
        <v>221</v>
      </c>
      <c r="AJ53" s="15" t="s">
        <v>221</v>
      </c>
      <c r="AK53" s="15" t="s">
        <v>221</v>
      </c>
      <c r="AL53" s="15" t="s">
        <v>221</v>
      </c>
      <c r="AM53" s="15" t="s">
        <v>221</v>
      </c>
      <c r="AN53" s="15" t="s">
        <v>221</v>
      </c>
      <c r="AO53" s="15" t="s">
        <v>221</v>
      </c>
      <c r="AP53" s="15" t="s">
        <v>221</v>
      </c>
      <c r="AQ53" s="15" t="s">
        <v>221</v>
      </c>
      <c r="AR53" s="15" t="s">
        <v>221</v>
      </c>
      <c r="AS53" s="15" t="s">
        <v>221</v>
      </c>
      <c r="AT53" s="15" t="s">
        <v>221</v>
      </c>
      <c r="AU53" s="15" t="s">
        <v>221</v>
      </c>
      <c r="AV53" s="15" t="s">
        <v>221</v>
      </c>
      <c r="AW53" s="15" t="s">
        <v>221</v>
      </c>
      <c r="AX53" s="15" t="s">
        <v>221</v>
      </c>
      <c r="AY53" s="15" t="s">
        <v>221</v>
      </c>
      <c r="AZ53" s="15" t="s">
        <v>221</v>
      </c>
      <c r="BA53" s="15" t="s">
        <v>221</v>
      </c>
      <c r="BB53" s="15" t="s">
        <v>221</v>
      </c>
      <c r="BC53" s="15" t="s">
        <v>221</v>
      </c>
      <c r="BD53" s="15" t="s">
        <v>221</v>
      </c>
      <c r="BE53" s="15" t="s">
        <v>221</v>
      </c>
      <c r="BF53" s="15" t="s">
        <v>221</v>
      </c>
      <c r="BG53" s="15" t="s">
        <v>221</v>
      </c>
      <c r="BH53" s="15" t="s">
        <v>221</v>
      </c>
      <c r="BI53" s="15" t="s">
        <v>221</v>
      </c>
      <c r="BJ53" s="15" t="s">
        <v>221</v>
      </c>
      <c r="BK53" s="15" t="s">
        <v>221</v>
      </c>
      <c r="BL53" s="15" t="s">
        <v>221</v>
      </c>
      <c r="BM53" s="15" t="s">
        <v>221</v>
      </c>
      <c r="BN53" s="15" t="s">
        <v>221</v>
      </c>
      <c r="BO53" s="15" t="s">
        <v>221</v>
      </c>
      <c r="BP53" s="15" t="s">
        <v>222</v>
      </c>
      <c r="BQ53" s="15" t="s">
        <v>308</v>
      </c>
      <c r="BR53" s="15" t="s">
        <v>221</v>
      </c>
      <c r="BS53" s="15" t="s">
        <v>305</v>
      </c>
      <c r="BT53" s="15" t="s">
        <v>298</v>
      </c>
      <c r="BU53" s="15" t="s">
        <v>221</v>
      </c>
    </row>
    <row r="54" customFormat="false" ht="14.25" hidden="false" customHeight="false" outlineLevel="0" collapsed="false">
      <c r="A54" s="13" t="s">
        <v>18</v>
      </c>
      <c r="B54" s="13" t="n">
        <v>50441310</v>
      </c>
      <c r="C54" s="13" t="n">
        <v>50441310</v>
      </c>
      <c r="D54" s="13" t="s">
        <v>118</v>
      </c>
      <c r="E54" s="13" t="s">
        <v>117</v>
      </c>
      <c r="F54" s="13" t="s">
        <v>303</v>
      </c>
      <c r="G54" s="13" t="s">
        <v>16</v>
      </c>
      <c r="H54" s="13" t="s">
        <v>309</v>
      </c>
      <c r="I54" s="13" t="s">
        <v>221</v>
      </c>
      <c r="J54" s="13" t="s">
        <v>221</v>
      </c>
      <c r="K54" s="13" t="s">
        <v>221</v>
      </c>
      <c r="L54" s="13" t="s">
        <v>221</v>
      </c>
      <c r="M54" s="13" t="s">
        <v>221</v>
      </c>
      <c r="N54" s="13" t="s">
        <v>221</v>
      </c>
      <c r="O54" s="13" t="s">
        <v>221</v>
      </c>
      <c r="P54" s="13" t="s">
        <v>221</v>
      </c>
      <c r="Q54" s="13" t="s">
        <v>221</v>
      </c>
      <c r="R54" s="13" t="s">
        <v>221</v>
      </c>
      <c r="S54" s="13" t="s">
        <v>221</v>
      </c>
      <c r="T54" s="13" t="s">
        <v>221</v>
      </c>
      <c r="U54" s="13" t="s">
        <v>221</v>
      </c>
      <c r="V54" s="13" t="s">
        <v>221</v>
      </c>
      <c r="W54" s="13" t="s">
        <v>221</v>
      </c>
      <c r="X54" s="13" t="s">
        <v>221</v>
      </c>
      <c r="Y54" s="13" t="s">
        <v>221</v>
      </c>
      <c r="Z54" s="13" t="s">
        <v>221</v>
      </c>
      <c r="AA54" s="13" t="s">
        <v>221</v>
      </c>
      <c r="AB54" s="13" t="s">
        <v>221</v>
      </c>
      <c r="AC54" s="13" t="s">
        <v>221</v>
      </c>
      <c r="AD54" s="13" t="s">
        <v>221</v>
      </c>
      <c r="AE54" s="13" t="s">
        <v>221</v>
      </c>
      <c r="AF54" s="13" t="s">
        <v>221</v>
      </c>
      <c r="AG54" s="13" t="s">
        <v>221</v>
      </c>
      <c r="AH54" s="13" t="s">
        <v>221</v>
      </c>
      <c r="AI54" s="13" t="s">
        <v>221</v>
      </c>
      <c r="AJ54" s="13" t="s">
        <v>221</v>
      </c>
      <c r="AK54" s="13" t="s">
        <v>221</v>
      </c>
      <c r="AL54" s="13" t="s">
        <v>221</v>
      </c>
      <c r="AM54" s="13" t="s">
        <v>221</v>
      </c>
      <c r="AN54" s="13" t="s">
        <v>221</v>
      </c>
      <c r="AO54" s="13" t="s">
        <v>221</v>
      </c>
      <c r="AP54" s="13" t="s">
        <v>221</v>
      </c>
      <c r="AQ54" s="13" t="s">
        <v>221</v>
      </c>
      <c r="AR54" s="13" t="s">
        <v>221</v>
      </c>
      <c r="AS54" s="13" t="s">
        <v>221</v>
      </c>
      <c r="AT54" s="13" t="s">
        <v>221</v>
      </c>
      <c r="AU54" s="13" t="s">
        <v>221</v>
      </c>
      <c r="AV54" s="13" t="s">
        <v>221</v>
      </c>
      <c r="AW54" s="13" t="s">
        <v>221</v>
      </c>
      <c r="AX54" s="13" t="s">
        <v>221</v>
      </c>
      <c r="AY54" s="13" t="s">
        <v>221</v>
      </c>
      <c r="AZ54" s="13" t="s">
        <v>221</v>
      </c>
      <c r="BA54" s="13" t="s">
        <v>221</v>
      </c>
      <c r="BB54" s="13" t="s">
        <v>221</v>
      </c>
      <c r="BC54" s="13" t="s">
        <v>221</v>
      </c>
      <c r="BD54" s="13" t="s">
        <v>221</v>
      </c>
      <c r="BE54" s="13" t="s">
        <v>221</v>
      </c>
      <c r="BF54" s="13" t="s">
        <v>221</v>
      </c>
      <c r="BG54" s="13" t="s">
        <v>221</v>
      </c>
      <c r="BH54" s="13" t="s">
        <v>221</v>
      </c>
      <c r="BI54" s="13" t="s">
        <v>221</v>
      </c>
      <c r="BJ54" s="13" t="s">
        <v>221</v>
      </c>
      <c r="BK54" s="13" t="s">
        <v>221</v>
      </c>
      <c r="BL54" s="13" t="s">
        <v>221</v>
      </c>
      <c r="BM54" s="13" t="s">
        <v>221</v>
      </c>
      <c r="BN54" s="13" t="s">
        <v>221</v>
      </c>
      <c r="BO54" s="13" t="s">
        <v>221</v>
      </c>
      <c r="BP54" s="13" t="s">
        <v>222</v>
      </c>
      <c r="BQ54" s="13" t="s">
        <v>221</v>
      </c>
      <c r="BR54" s="13" t="s">
        <v>221</v>
      </c>
      <c r="BS54" s="13" t="s">
        <v>305</v>
      </c>
      <c r="BT54" s="13" t="s">
        <v>298</v>
      </c>
      <c r="BU54" s="13" t="s">
        <v>221</v>
      </c>
    </row>
    <row r="55" customFormat="false" ht="14.25" hidden="false" customHeight="false" outlineLevel="0" collapsed="false">
      <c r="A55" s="13" t="s">
        <v>18</v>
      </c>
      <c r="B55" s="13" t="n">
        <v>50441320</v>
      </c>
      <c r="C55" s="13" t="n">
        <v>50441320</v>
      </c>
      <c r="D55" s="13" t="s">
        <v>118</v>
      </c>
      <c r="E55" s="13" t="s">
        <v>117</v>
      </c>
      <c r="F55" s="13" t="s">
        <v>303</v>
      </c>
      <c r="G55" s="13" t="s">
        <v>16</v>
      </c>
      <c r="H55" s="13" t="s">
        <v>310</v>
      </c>
      <c r="I55" s="13" t="s">
        <v>221</v>
      </c>
      <c r="J55" s="13" t="s">
        <v>221</v>
      </c>
      <c r="K55" s="13" t="s">
        <v>221</v>
      </c>
      <c r="L55" s="13" t="s">
        <v>221</v>
      </c>
      <c r="M55" s="13" t="s">
        <v>221</v>
      </c>
      <c r="N55" s="13" t="s">
        <v>221</v>
      </c>
      <c r="O55" s="13" t="s">
        <v>221</v>
      </c>
      <c r="P55" s="13" t="s">
        <v>221</v>
      </c>
      <c r="Q55" s="13" t="s">
        <v>221</v>
      </c>
      <c r="R55" s="13" t="s">
        <v>221</v>
      </c>
      <c r="S55" s="13" t="s">
        <v>221</v>
      </c>
      <c r="T55" s="13" t="s">
        <v>221</v>
      </c>
      <c r="U55" s="13" t="s">
        <v>221</v>
      </c>
      <c r="V55" s="13" t="s">
        <v>221</v>
      </c>
      <c r="W55" s="13" t="s">
        <v>221</v>
      </c>
      <c r="X55" s="13" t="s">
        <v>221</v>
      </c>
      <c r="Y55" s="13" t="s">
        <v>221</v>
      </c>
      <c r="Z55" s="13" t="s">
        <v>221</v>
      </c>
      <c r="AA55" s="13" t="s">
        <v>221</v>
      </c>
      <c r="AB55" s="13" t="s">
        <v>221</v>
      </c>
      <c r="AC55" s="13" t="s">
        <v>221</v>
      </c>
      <c r="AD55" s="13" t="s">
        <v>221</v>
      </c>
      <c r="AE55" s="13" t="s">
        <v>221</v>
      </c>
      <c r="AF55" s="13" t="s">
        <v>221</v>
      </c>
      <c r="AG55" s="13" t="s">
        <v>221</v>
      </c>
      <c r="AH55" s="13" t="s">
        <v>221</v>
      </c>
      <c r="AI55" s="13" t="s">
        <v>221</v>
      </c>
      <c r="AJ55" s="13" t="s">
        <v>221</v>
      </c>
      <c r="AK55" s="13" t="s">
        <v>221</v>
      </c>
      <c r="AL55" s="13" t="s">
        <v>221</v>
      </c>
      <c r="AM55" s="13" t="s">
        <v>221</v>
      </c>
      <c r="AN55" s="13" t="s">
        <v>221</v>
      </c>
      <c r="AO55" s="13" t="s">
        <v>221</v>
      </c>
      <c r="AP55" s="13" t="s">
        <v>221</v>
      </c>
      <c r="AQ55" s="13" t="s">
        <v>221</v>
      </c>
      <c r="AR55" s="13" t="s">
        <v>221</v>
      </c>
      <c r="AS55" s="13" t="s">
        <v>221</v>
      </c>
      <c r="AT55" s="13" t="s">
        <v>221</v>
      </c>
      <c r="AU55" s="13" t="s">
        <v>221</v>
      </c>
      <c r="AV55" s="13" t="s">
        <v>221</v>
      </c>
      <c r="AW55" s="13" t="s">
        <v>221</v>
      </c>
      <c r="AX55" s="13" t="s">
        <v>221</v>
      </c>
      <c r="AY55" s="13" t="s">
        <v>221</v>
      </c>
      <c r="AZ55" s="13" t="s">
        <v>221</v>
      </c>
      <c r="BA55" s="13" t="s">
        <v>221</v>
      </c>
      <c r="BB55" s="13" t="s">
        <v>221</v>
      </c>
      <c r="BC55" s="13" t="s">
        <v>221</v>
      </c>
      <c r="BD55" s="13" t="s">
        <v>221</v>
      </c>
      <c r="BE55" s="13" t="s">
        <v>221</v>
      </c>
      <c r="BF55" s="13" t="s">
        <v>221</v>
      </c>
      <c r="BG55" s="13" t="s">
        <v>221</v>
      </c>
      <c r="BH55" s="13" t="s">
        <v>221</v>
      </c>
      <c r="BI55" s="13" t="s">
        <v>221</v>
      </c>
      <c r="BJ55" s="13" t="s">
        <v>221</v>
      </c>
      <c r="BK55" s="13" t="s">
        <v>221</v>
      </c>
      <c r="BL55" s="13" t="s">
        <v>221</v>
      </c>
      <c r="BM55" s="13" t="s">
        <v>221</v>
      </c>
      <c r="BN55" s="13" t="s">
        <v>221</v>
      </c>
      <c r="BO55" s="13" t="s">
        <v>221</v>
      </c>
      <c r="BP55" s="13" t="s">
        <v>222</v>
      </c>
      <c r="BQ55" s="13" t="s">
        <v>221</v>
      </c>
      <c r="BR55" s="13" t="s">
        <v>221</v>
      </c>
      <c r="BS55" s="13" t="s">
        <v>305</v>
      </c>
      <c r="BT55" s="13" t="s">
        <v>298</v>
      </c>
      <c r="BU55" s="13" t="s">
        <v>221</v>
      </c>
    </row>
    <row r="56" customFormat="false" ht="14.25" hidden="false" customHeight="false" outlineLevel="0" collapsed="false">
      <c r="A56" s="13" t="s">
        <v>18</v>
      </c>
      <c r="B56" s="13" t="n">
        <v>50441367</v>
      </c>
      <c r="C56" s="13" t="n">
        <v>50441367</v>
      </c>
      <c r="D56" s="13" t="s">
        <v>118</v>
      </c>
      <c r="E56" s="13" t="s">
        <v>123</v>
      </c>
      <c r="F56" s="13" t="s">
        <v>303</v>
      </c>
      <c r="G56" s="13" t="s">
        <v>16</v>
      </c>
      <c r="H56" s="13" t="s">
        <v>311</v>
      </c>
      <c r="I56" s="13" t="s">
        <v>221</v>
      </c>
      <c r="J56" s="13" t="s">
        <v>221</v>
      </c>
      <c r="K56" s="13" t="s">
        <v>221</v>
      </c>
      <c r="L56" s="13" t="s">
        <v>221</v>
      </c>
      <c r="M56" s="13" t="s">
        <v>221</v>
      </c>
      <c r="N56" s="13" t="s">
        <v>221</v>
      </c>
      <c r="O56" s="13" t="s">
        <v>221</v>
      </c>
      <c r="P56" s="13" t="s">
        <v>221</v>
      </c>
      <c r="Q56" s="13" t="s">
        <v>221</v>
      </c>
      <c r="R56" s="13" t="s">
        <v>221</v>
      </c>
      <c r="S56" s="13" t="s">
        <v>221</v>
      </c>
      <c r="T56" s="13" t="s">
        <v>221</v>
      </c>
      <c r="U56" s="13" t="s">
        <v>221</v>
      </c>
      <c r="V56" s="13" t="s">
        <v>221</v>
      </c>
      <c r="W56" s="13" t="s">
        <v>221</v>
      </c>
      <c r="X56" s="13" t="s">
        <v>221</v>
      </c>
      <c r="Y56" s="13" t="s">
        <v>221</v>
      </c>
      <c r="Z56" s="13" t="s">
        <v>221</v>
      </c>
      <c r="AA56" s="13" t="s">
        <v>221</v>
      </c>
      <c r="AB56" s="13" t="s">
        <v>221</v>
      </c>
      <c r="AC56" s="13" t="s">
        <v>221</v>
      </c>
      <c r="AD56" s="13" t="s">
        <v>221</v>
      </c>
      <c r="AE56" s="13" t="s">
        <v>221</v>
      </c>
      <c r="AF56" s="13" t="s">
        <v>221</v>
      </c>
      <c r="AG56" s="13" t="s">
        <v>221</v>
      </c>
      <c r="AH56" s="13" t="s">
        <v>221</v>
      </c>
      <c r="AI56" s="13" t="s">
        <v>221</v>
      </c>
      <c r="AJ56" s="13" t="s">
        <v>221</v>
      </c>
      <c r="AK56" s="13" t="s">
        <v>221</v>
      </c>
      <c r="AL56" s="13" t="s">
        <v>221</v>
      </c>
      <c r="AM56" s="13" t="s">
        <v>221</v>
      </c>
      <c r="AN56" s="13" t="s">
        <v>221</v>
      </c>
      <c r="AO56" s="13" t="s">
        <v>221</v>
      </c>
      <c r="AP56" s="13" t="s">
        <v>221</v>
      </c>
      <c r="AQ56" s="13" t="s">
        <v>221</v>
      </c>
      <c r="AR56" s="13" t="s">
        <v>221</v>
      </c>
      <c r="AS56" s="13" t="s">
        <v>221</v>
      </c>
      <c r="AT56" s="13" t="s">
        <v>221</v>
      </c>
      <c r="AU56" s="13" t="s">
        <v>221</v>
      </c>
      <c r="AV56" s="13" t="s">
        <v>221</v>
      </c>
      <c r="AW56" s="13" t="s">
        <v>221</v>
      </c>
      <c r="AX56" s="13" t="s">
        <v>221</v>
      </c>
      <c r="AY56" s="13" t="s">
        <v>221</v>
      </c>
      <c r="AZ56" s="13" t="s">
        <v>221</v>
      </c>
      <c r="BA56" s="13" t="s">
        <v>221</v>
      </c>
      <c r="BB56" s="13" t="s">
        <v>221</v>
      </c>
      <c r="BC56" s="13" t="s">
        <v>221</v>
      </c>
      <c r="BD56" s="13" t="s">
        <v>221</v>
      </c>
      <c r="BE56" s="13" t="s">
        <v>221</v>
      </c>
      <c r="BF56" s="13" t="s">
        <v>221</v>
      </c>
      <c r="BG56" s="13" t="s">
        <v>221</v>
      </c>
      <c r="BH56" s="13" t="s">
        <v>221</v>
      </c>
      <c r="BI56" s="13" t="s">
        <v>221</v>
      </c>
      <c r="BJ56" s="13" t="s">
        <v>221</v>
      </c>
      <c r="BK56" s="13" t="s">
        <v>221</v>
      </c>
      <c r="BL56" s="13" t="s">
        <v>221</v>
      </c>
      <c r="BM56" s="13" t="s">
        <v>221</v>
      </c>
      <c r="BN56" s="13" t="s">
        <v>221</v>
      </c>
      <c r="BO56" s="13" t="s">
        <v>221</v>
      </c>
      <c r="BP56" s="13" t="s">
        <v>222</v>
      </c>
      <c r="BQ56" s="13" t="s">
        <v>221</v>
      </c>
      <c r="BR56" s="13" t="s">
        <v>221</v>
      </c>
      <c r="BS56" s="13" t="s">
        <v>305</v>
      </c>
      <c r="BT56" s="13" t="s">
        <v>298</v>
      </c>
      <c r="BU56" s="13" t="s">
        <v>221</v>
      </c>
    </row>
    <row r="57" customFormat="false" ht="14.25" hidden="false" customHeight="false" outlineLevel="0" collapsed="false">
      <c r="A57" s="13" t="s">
        <v>18</v>
      </c>
      <c r="B57" s="13" t="n">
        <v>50441378</v>
      </c>
      <c r="C57" s="13" t="n">
        <v>50441378</v>
      </c>
      <c r="D57" s="13" t="s">
        <v>118</v>
      </c>
      <c r="E57" s="13" t="s">
        <v>119</v>
      </c>
      <c r="F57" s="13" t="s">
        <v>303</v>
      </c>
      <c r="G57" s="13" t="s">
        <v>16</v>
      </c>
      <c r="H57" s="13" t="s">
        <v>312</v>
      </c>
      <c r="I57" s="13" t="s">
        <v>221</v>
      </c>
      <c r="J57" s="13" t="s">
        <v>221</v>
      </c>
      <c r="K57" s="13" t="s">
        <v>313</v>
      </c>
      <c r="L57" s="13" t="n">
        <v>0.000199681</v>
      </c>
      <c r="M57" s="13" t="s">
        <v>221</v>
      </c>
      <c r="N57" s="13" t="n">
        <v>0.001</v>
      </c>
      <c r="O57" s="13" t="s">
        <v>221</v>
      </c>
      <c r="P57" s="13" t="s">
        <v>221</v>
      </c>
      <c r="Q57" s="13" t="s">
        <v>221</v>
      </c>
      <c r="R57" s="13" t="s">
        <v>221</v>
      </c>
      <c r="S57" s="13" t="s">
        <v>221</v>
      </c>
      <c r="T57" s="13" t="s">
        <v>221</v>
      </c>
      <c r="U57" s="13" t="s">
        <v>221</v>
      </c>
      <c r="V57" s="13" t="s">
        <v>221</v>
      </c>
      <c r="W57" s="13" t="s">
        <v>221</v>
      </c>
      <c r="X57" s="13" t="s">
        <v>221</v>
      </c>
      <c r="Y57" s="13" t="s">
        <v>221</v>
      </c>
      <c r="Z57" s="13" t="s">
        <v>221</v>
      </c>
      <c r="AA57" s="13" t="s">
        <v>221</v>
      </c>
      <c r="AB57" s="13" t="s">
        <v>221</v>
      </c>
      <c r="AC57" s="13" t="s">
        <v>221</v>
      </c>
      <c r="AD57" s="13" t="s">
        <v>221</v>
      </c>
      <c r="AE57" s="13" t="s">
        <v>221</v>
      </c>
      <c r="AF57" s="13" t="s">
        <v>221</v>
      </c>
      <c r="AG57" s="13" t="s">
        <v>221</v>
      </c>
      <c r="AH57" s="13" t="s">
        <v>221</v>
      </c>
      <c r="AI57" s="13" t="s">
        <v>221</v>
      </c>
      <c r="AJ57" s="13" t="s">
        <v>221</v>
      </c>
      <c r="AK57" s="13" t="s">
        <v>221</v>
      </c>
      <c r="AL57" s="13" t="s">
        <v>221</v>
      </c>
      <c r="AM57" s="13" t="s">
        <v>221</v>
      </c>
      <c r="AN57" s="13" t="s">
        <v>221</v>
      </c>
      <c r="AO57" s="13" t="s">
        <v>221</v>
      </c>
      <c r="AP57" s="13" t="s">
        <v>221</v>
      </c>
      <c r="AQ57" s="13" t="s">
        <v>221</v>
      </c>
      <c r="AR57" s="13" t="s">
        <v>221</v>
      </c>
      <c r="AS57" s="13" t="s">
        <v>221</v>
      </c>
      <c r="AT57" s="13" t="s">
        <v>221</v>
      </c>
      <c r="AU57" s="13" t="s">
        <v>221</v>
      </c>
      <c r="AV57" s="13" t="s">
        <v>221</v>
      </c>
      <c r="AW57" s="13" t="s">
        <v>221</v>
      </c>
      <c r="AX57" s="13" t="s">
        <v>221</v>
      </c>
      <c r="AY57" s="13" t="s">
        <v>221</v>
      </c>
      <c r="AZ57" s="13" t="s">
        <v>221</v>
      </c>
      <c r="BA57" s="13" t="s">
        <v>221</v>
      </c>
      <c r="BB57" s="13" t="s">
        <v>221</v>
      </c>
      <c r="BC57" s="13" t="s">
        <v>221</v>
      </c>
      <c r="BD57" s="13" t="s">
        <v>221</v>
      </c>
      <c r="BE57" s="13" t="s">
        <v>221</v>
      </c>
      <c r="BF57" s="13" t="s">
        <v>221</v>
      </c>
      <c r="BG57" s="13" t="s">
        <v>221</v>
      </c>
      <c r="BH57" s="13" t="s">
        <v>221</v>
      </c>
      <c r="BI57" s="13" t="s">
        <v>221</v>
      </c>
      <c r="BJ57" s="13" t="s">
        <v>221</v>
      </c>
      <c r="BK57" s="13" t="s">
        <v>221</v>
      </c>
      <c r="BL57" s="13" t="s">
        <v>221</v>
      </c>
      <c r="BM57" s="13" t="s">
        <v>221</v>
      </c>
      <c r="BN57" s="13" t="s">
        <v>221</v>
      </c>
      <c r="BO57" s="13" t="s">
        <v>221</v>
      </c>
      <c r="BP57" s="13" t="s">
        <v>222</v>
      </c>
      <c r="BQ57" s="13" t="s">
        <v>221</v>
      </c>
      <c r="BR57" s="13" t="s">
        <v>221</v>
      </c>
      <c r="BS57" s="13" t="s">
        <v>305</v>
      </c>
      <c r="BT57" s="13" t="s">
        <v>298</v>
      </c>
      <c r="BU57" s="13" t="s">
        <v>221</v>
      </c>
    </row>
    <row r="58" customFormat="false" ht="14.25" hidden="false" customHeight="false" outlineLevel="0" collapsed="false">
      <c r="A58" s="13" t="s">
        <v>18</v>
      </c>
      <c r="B58" s="13" t="n">
        <v>50441389</v>
      </c>
      <c r="C58" s="13" t="n">
        <v>50441389</v>
      </c>
      <c r="D58" s="13" t="s">
        <v>117</v>
      </c>
      <c r="E58" s="13" t="s">
        <v>119</v>
      </c>
      <c r="F58" s="13" t="s">
        <v>303</v>
      </c>
      <c r="G58" s="13" t="s">
        <v>16</v>
      </c>
      <c r="H58" s="13" t="s">
        <v>314</v>
      </c>
      <c r="I58" s="13" t="s">
        <v>221</v>
      </c>
      <c r="J58" s="13" t="s">
        <v>221</v>
      </c>
      <c r="K58" s="13" t="s">
        <v>315</v>
      </c>
      <c r="L58" s="13" t="n">
        <v>0.0357428</v>
      </c>
      <c r="M58" s="13" t="n">
        <v>0.0015</v>
      </c>
      <c r="N58" s="13" t="n">
        <v>0.0774</v>
      </c>
      <c r="O58" s="13" t="n">
        <v>0.0089</v>
      </c>
      <c r="P58" s="13" t="s">
        <v>221</v>
      </c>
      <c r="Q58" s="13" t="s">
        <v>221</v>
      </c>
      <c r="R58" s="13" t="s">
        <v>221</v>
      </c>
      <c r="S58" s="13" t="s">
        <v>221</v>
      </c>
      <c r="T58" s="13" t="s">
        <v>221</v>
      </c>
      <c r="U58" s="13" t="s">
        <v>221</v>
      </c>
      <c r="V58" s="13" t="s">
        <v>221</v>
      </c>
      <c r="W58" s="13" t="s">
        <v>221</v>
      </c>
      <c r="X58" s="13" t="s">
        <v>221</v>
      </c>
      <c r="Y58" s="13" t="s">
        <v>221</v>
      </c>
      <c r="Z58" s="13" t="s">
        <v>221</v>
      </c>
      <c r="AA58" s="13" t="s">
        <v>221</v>
      </c>
      <c r="AB58" s="13" t="s">
        <v>221</v>
      </c>
      <c r="AC58" s="13" t="s">
        <v>221</v>
      </c>
      <c r="AD58" s="13" t="s">
        <v>221</v>
      </c>
      <c r="AE58" s="13" t="s">
        <v>221</v>
      </c>
      <c r="AF58" s="13" t="s">
        <v>221</v>
      </c>
      <c r="AG58" s="13" t="s">
        <v>221</v>
      </c>
      <c r="AH58" s="13" t="s">
        <v>221</v>
      </c>
      <c r="AI58" s="13" t="s">
        <v>221</v>
      </c>
      <c r="AJ58" s="13" t="s">
        <v>221</v>
      </c>
      <c r="AK58" s="13" t="s">
        <v>221</v>
      </c>
      <c r="AL58" s="13" t="s">
        <v>221</v>
      </c>
      <c r="AM58" s="13" t="s">
        <v>221</v>
      </c>
      <c r="AN58" s="13" t="s">
        <v>221</v>
      </c>
      <c r="AO58" s="13" t="s">
        <v>221</v>
      </c>
      <c r="AP58" s="13" t="s">
        <v>221</v>
      </c>
      <c r="AQ58" s="13" t="s">
        <v>221</v>
      </c>
      <c r="AR58" s="13" t="s">
        <v>221</v>
      </c>
      <c r="AS58" s="13" t="s">
        <v>221</v>
      </c>
      <c r="AT58" s="13" t="s">
        <v>221</v>
      </c>
      <c r="AU58" s="13" t="s">
        <v>221</v>
      </c>
      <c r="AV58" s="13" t="s">
        <v>221</v>
      </c>
      <c r="AW58" s="13" t="s">
        <v>221</v>
      </c>
      <c r="AX58" s="13" t="s">
        <v>221</v>
      </c>
      <c r="AY58" s="13" t="s">
        <v>221</v>
      </c>
      <c r="AZ58" s="13" t="s">
        <v>221</v>
      </c>
      <c r="BA58" s="13" t="s">
        <v>221</v>
      </c>
      <c r="BB58" s="13" t="s">
        <v>221</v>
      </c>
      <c r="BC58" s="13" t="s">
        <v>221</v>
      </c>
      <c r="BD58" s="13" t="s">
        <v>221</v>
      </c>
      <c r="BE58" s="13" t="s">
        <v>221</v>
      </c>
      <c r="BF58" s="13" t="s">
        <v>221</v>
      </c>
      <c r="BG58" s="13" t="s">
        <v>221</v>
      </c>
      <c r="BH58" s="13" t="s">
        <v>221</v>
      </c>
      <c r="BI58" s="13" t="s">
        <v>221</v>
      </c>
      <c r="BJ58" s="13" t="s">
        <v>221</v>
      </c>
      <c r="BK58" s="13" t="s">
        <v>221</v>
      </c>
      <c r="BL58" s="13" t="s">
        <v>221</v>
      </c>
      <c r="BM58" s="13" t="s">
        <v>221</v>
      </c>
      <c r="BN58" s="13" t="s">
        <v>221</v>
      </c>
      <c r="BO58" s="13" t="s">
        <v>221</v>
      </c>
      <c r="BP58" s="13" t="s">
        <v>222</v>
      </c>
      <c r="BQ58" s="13" t="s">
        <v>316</v>
      </c>
      <c r="BR58" s="13" t="s">
        <v>221</v>
      </c>
      <c r="BS58" s="13" t="s">
        <v>305</v>
      </c>
      <c r="BT58" s="13" t="s">
        <v>298</v>
      </c>
      <c r="BU58" s="13" t="s">
        <v>221</v>
      </c>
    </row>
    <row r="59" customFormat="false" ht="14.25" hidden="false" customHeight="false" outlineLevel="0" collapsed="false">
      <c r="A59" s="13" t="s">
        <v>18</v>
      </c>
      <c r="B59" s="13" t="n">
        <v>50441412</v>
      </c>
      <c r="C59" s="13" t="n">
        <v>50441412</v>
      </c>
      <c r="D59" s="13" t="s">
        <v>117</v>
      </c>
      <c r="E59" s="13" t="s">
        <v>123</v>
      </c>
      <c r="F59" s="13" t="s">
        <v>317</v>
      </c>
      <c r="G59" s="13" t="s">
        <v>16</v>
      </c>
      <c r="H59" s="13" t="s">
        <v>318</v>
      </c>
      <c r="I59" s="13" t="s">
        <v>221</v>
      </c>
      <c r="J59" s="13" t="s">
        <v>221</v>
      </c>
      <c r="K59" s="13" t="s">
        <v>221</v>
      </c>
      <c r="L59" s="13" t="s">
        <v>221</v>
      </c>
      <c r="M59" s="13" t="s">
        <v>221</v>
      </c>
      <c r="N59" s="13" t="s">
        <v>221</v>
      </c>
      <c r="O59" s="13" t="s">
        <v>221</v>
      </c>
      <c r="P59" s="13" t="s">
        <v>221</v>
      </c>
      <c r="Q59" s="13" t="s">
        <v>221</v>
      </c>
      <c r="R59" s="13" t="s">
        <v>221</v>
      </c>
      <c r="S59" s="13" t="s">
        <v>221</v>
      </c>
      <c r="T59" s="13" t="s">
        <v>221</v>
      </c>
      <c r="U59" s="13" t="s">
        <v>221</v>
      </c>
      <c r="V59" s="13" t="s">
        <v>221</v>
      </c>
      <c r="W59" s="13" t="s">
        <v>221</v>
      </c>
      <c r="X59" s="13" t="s">
        <v>221</v>
      </c>
      <c r="Y59" s="13" t="s">
        <v>221</v>
      </c>
      <c r="Z59" s="13" t="s">
        <v>221</v>
      </c>
      <c r="AA59" s="13" t="s">
        <v>221</v>
      </c>
      <c r="AB59" s="13" t="s">
        <v>221</v>
      </c>
      <c r="AC59" s="13" t="s">
        <v>221</v>
      </c>
      <c r="AD59" s="13" t="s">
        <v>221</v>
      </c>
      <c r="AE59" s="13" t="s">
        <v>221</v>
      </c>
      <c r="AF59" s="13" t="s">
        <v>221</v>
      </c>
      <c r="AG59" s="13" t="s">
        <v>221</v>
      </c>
      <c r="AH59" s="13" t="s">
        <v>221</v>
      </c>
      <c r="AI59" s="13" t="s">
        <v>221</v>
      </c>
      <c r="AJ59" s="13" t="s">
        <v>221</v>
      </c>
      <c r="AK59" s="13" t="s">
        <v>221</v>
      </c>
      <c r="AL59" s="13" t="s">
        <v>221</v>
      </c>
      <c r="AM59" s="13" t="s">
        <v>221</v>
      </c>
      <c r="AN59" s="13" t="s">
        <v>221</v>
      </c>
      <c r="AO59" s="13" t="s">
        <v>221</v>
      </c>
      <c r="AP59" s="13" t="s">
        <v>221</v>
      </c>
      <c r="AQ59" s="13" t="s">
        <v>221</v>
      </c>
      <c r="AR59" s="13" t="s">
        <v>221</v>
      </c>
      <c r="AS59" s="13" t="s">
        <v>221</v>
      </c>
      <c r="AT59" s="13" t="s">
        <v>221</v>
      </c>
      <c r="AU59" s="13" t="s">
        <v>221</v>
      </c>
      <c r="AV59" s="13" t="s">
        <v>221</v>
      </c>
      <c r="AW59" s="13" t="s">
        <v>221</v>
      </c>
      <c r="AX59" s="13" t="s">
        <v>221</v>
      </c>
      <c r="AY59" s="13" t="s">
        <v>221</v>
      </c>
      <c r="AZ59" s="13" t="s">
        <v>221</v>
      </c>
      <c r="BA59" s="13" t="s">
        <v>221</v>
      </c>
      <c r="BB59" s="13" t="s">
        <v>221</v>
      </c>
      <c r="BC59" s="13" t="s">
        <v>221</v>
      </c>
      <c r="BD59" s="13" t="s">
        <v>221</v>
      </c>
      <c r="BE59" s="13" t="s">
        <v>221</v>
      </c>
      <c r="BF59" s="13" t="s">
        <v>221</v>
      </c>
      <c r="BG59" s="13" t="s">
        <v>221</v>
      </c>
      <c r="BH59" s="13" t="s">
        <v>221</v>
      </c>
      <c r="BI59" s="13" t="s">
        <v>221</v>
      </c>
      <c r="BJ59" s="13" t="s">
        <v>221</v>
      </c>
      <c r="BK59" s="13" t="s">
        <v>221</v>
      </c>
      <c r="BL59" s="13" t="s">
        <v>221</v>
      </c>
      <c r="BM59" s="13" t="s">
        <v>221</v>
      </c>
      <c r="BN59" s="13" t="s">
        <v>221</v>
      </c>
      <c r="BO59" s="13" t="s">
        <v>221</v>
      </c>
      <c r="BP59" s="13" t="s">
        <v>222</v>
      </c>
      <c r="BQ59" s="13" t="s">
        <v>221</v>
      </c>
      <c r="BR59" s="13" t="s">
        <v>221</v>
      </c>
      <c r="BS59" s="13" t="s">
        <v>305</v>
      </c>
      <c r="BT59" s="13" t="s">
        <v>298</v>
      </c>
      <c r="BU59" s="13" t="s">
        <v>221</v>
      </c>
    </row>
    <row r="60" customFormat="false" ht="14.25" hidden="false" customHeight="false" outlineLevel="0" collapsed="false">
      <c r="A60" s="13" t="s">
        <v>18</v>
      </c>
      <c r="B60" s="13" t="n">
        <v>50441417</v>
      </c>
      <c r="C60" s="13" t="n">
        <v>50441417</v>
      </c>
      <c r="D60" s="13" t="s">
        <v>119</v>
      </c>
      <c r="E60" s="13" t="s">
        <v>118</v>
      </c>
      <c r="F60" s="13" t="s">
        <v>317</v>
      </c>
      <c r="G60" s="13" t="s">
        <v>16</v>
      </c>
      <c r="H60" s="13" t="s">
        <v>319</v>
      </c>
      <c r="I60" s="13" t="s">
        <v>221</v>
      </c>
      <c r="J60" s="13" t="s">
        <v>221</v>
      </c>
      <c r="K60" s="13" t="s">
        <v>221</v>
      </c>
      <c r="L60" s="13" t="s">
        <v>221</v>
      </c>
      <c r="M60" s="13" t="s">
        <v>221</v>
      </c>
      <c r="N60" s="13" t="s">
        <v>221</v>
      </c>
      <c r="O60" s="13" t="s">
        <v>221</v>
      </c>
      <c r="P60" s="13" t="s">
        <v>221</v>
      </c>
      <c r="Q60" s="13" t="s">
        <v>221</v>
      </c>
      <c r="R60" s="13" t="s">
        <v>221</v>
      </c>
      <c r="S60" s="13" t="s">
        <v>221</v>
      </c>
      <c r="T60" s="13" t="s">
        <v>221</v>
      </c>
      <c r="U60" s="13" t="s">
        <v>221</v>
      </c>
      <c r="V60" s="13" t="s">
        <v>221</v>
      </c>
      <c r="W60" s="13" t="s">
        <v>221</v>
      </c>
      <c r="X60" s="13" t="s">
        <v>221</v>
      </c>
      <c r="Y60" s="13" t="s">
        <v>221</v>
      </c>
      <c r="Z60" s="13" t="s">
        <v>221</v>
      </c>
      <c r="AA60" s="13" t="s">
        <v>221</v>
      </c>
      <c r="AB60" s="13" t="s">
        <v>221</v>
      </c>
      <c r="AC60" s="13" t="s">
        <v>221</v>
      </c>
      <c r="AD60" s="13" t="s">
        <v>221</v>
      </c>
      <c r="AE60" s="13" t="s">
        <v>221</v>
      </c>
      <c r="AF60" s="13" t="s">
        <v>221</v>
      </c>
      <c r="AG60" s="13" t="s">
        <v>221</v>
      </c>
      <c r="AH60" s="13" t="s">
        <v>221</v>
      </c>
      <c r="AI60" s="13" t="s">
        <v>221</v>
      </c>
      <c r="AJ60" s="13" t="s">
        <v>221</v>
      </c>
      <c r="AK60" s="13" t="s">
        <v>221</v>
      </c>
      <c r="AL60" s="13" t="s">
        <v>221</v>
      </c>
      <c r="AM60" s="13" t="s">
        <v>221</v>
      </c>
      <c r="AN60" s="13" t="s">
        <v>221</v>
      </c>
      <c r="AO60" s="13" t="s">
        <v>221</v>
      </c>
      <c r="AP60" s="13" t="s">
        <v>221</v>
      </c>
      <c r="AQ60" s="13" t="s">
        <v>221</v>
      </c>
      <c r="AR60" s="13" t="s">
        <v>221</v>
      </c>
      <c r="AS60" s="13" t="s">
        <v>221</v>
      </c>
      <c r="AT60" s="13" t="s">
        <v>221</v>
      </c>
      <c r="AU60" s="13" t="s">
        <v>221</v>
      </c>
      <c r="AV60" s="13" t="s">
        <v>221</v>
      </c>
      <c r="AW60" s="13" t="s">
        <v>221</v>
      </c>
      <c r="AX60" s="13" t="s">
        <v>221</v>
      </c>
      <c r="AY60" s="13" t="s">
        <v>221</v>
      </c>
      <c r="AZ60" s="13" t="s">
        <v>221</v>
      </c>
      <c r="BA60" s="13" t="s">
        <v>221</v>
      </c>
      <c r="BB60" s="13" t="s">
        <v>221</v>
      </c>
      <c r="BC60" s="13" t="s">
        <v>221</v>
      </c>
      <c r="BD60" s="13" t="s">
        <v>221</v>
      </c>
      <c r="BE60" s="13" t="s">
        <v>221</v>
      </c>
      <c r="BF60" s="13" t="s">
        <v>221</v>
      </c>
      <c r="BG60" s="13" t="s">
        <v>221</v>
      </c>
      <c r="BH60" s="13" t="s">
        <v>221</v>
      </c>
      <c r="BI60" s="13" t="s">
        <v>221</v>
      </c>
      <c r="BJ60" s="13" t="s">
        <v>221</v>
      </c>
      <c r="BK60" s="13" t="s">
        <v>221</v>
      </c>
      <c r="BL60" s="13" t="s">
        <v>221</v>
      </c>
      <c r="BM60" s="13" t="s">
        <v>221</v>
      </c>
      <c r="BN60" s="13" t="s">
        <v>221</v>
      </c>
      <c r="BO60" s="13" t="s">
        <v>221</v>
      </c>
      <c r="BP60" s="13" t="s">
        <v>222</v>
      </c>
      <c r="BQ60" s="13" t="s">
        <v>221</v>
      </c>
      <c r="BR60" s="13" t="s">
        <v>221</v>
      </c>
      <c r="BS60" s="13" t="s">
        <v>305</v>
      </c>
      <c r="BT60" s="13" t="s">
        <v>298</v>
      </c>
      <c r="BU60" s="13" t="s">
        <v>2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62"/>
    <col collapsed="false" customWidth="true" hidden="false" outlineLevel="0" max="2" min="2" style="0" width="13.37"/>
    <col collapsed="false" customWidth="true" hidden="false" outlineLevel="0" max="3" min="3" style="0" width="9.62"/>
    <col collapsed="false" customWidth="true" hidden="false" outlineLevel="0" max="5" min="5" style="0" width="11.36"/>
    <col collapsed="false" customWidth="true" hidden="false" outlineLevel="0" max="6" min="6" style="0" width="19.12"/>
  </cols>
  <sheetData>
    <row r="1" customFormat="false" ht="15.75" hidden="false" customHeight="false" outlineLevel="0" collapsed="false">
      <c r="A1" s="17" t="s">
        <v>320</v>
      </c>
      <c r="B1" s="17"/>
      <c r="C1" s="17"/>
      <c r="D1" s="17"/>
      <c r="E1" s="17"/>
      <c r="F1" s="17"/>
    </row>
    <row r="2" customFormat="false" ht="18.75" hidden="false" customHeight="false" outlineLevel="0" collapsed="false">
      <c r="A2" s="18" t="s">
        <v>321</v>
      </c>
      <c r="B2" s="18" t="s">
        <v>322</v>
      </c>
      <c r="C2" s="18" t="s">
        <v>323</v>
      </c>
      <c r="D2" s="18" t="s">
        <v>324</v>
      </c>
      <c r="E2" s="18" t="s">
        <v>325</v>
      </c>
      <c r="F2" s="18" t="s">
        <v>326</v>
      </c>
    </row>
    <row r="3" customFormat="false" ht="15.75" hidden="false" customHeight="false" outlineLevel="0" collapsed="false">
      <c r="A3" s="19" t="s">
        <v>229</v>
      </c>
      <c r="B3" s="19" t="n">
        <v>50396796</v>
      </c>
      <c r="C3" s="19" t="s">
        <v>219</v>
      </c>
      <c r="D3" s="20" t="s">
        <v>327</v>
      </c>
      <c r="E3" s="19" t="s">
        <v>328</v>
      </c>
      <c r="F3" s="20" t="s">
        <v>329</v>
      </c>
    </row>
    <row r="4" customFormat="false" ht="15.75" hidden="false" customHeight="false" outlineLevel="0" collapsed="false">
      <c r="A4" s="19"/>
      <c r="B4" s="19"/>
      <c r="C4" s="19"/>
      <c r="D4" s="20"/>
      <c r="E4" s="19" t="s">
        <v>330</v>
      </c>
      <c r="F4" s="20" t="s">
        <v>331</v>
      </c>
    </row>
    <row r="5" customFormat="false" ht="15.75" hidden="false" customHeight="false" outlineLevel="0" collapsed="false">
      <c r="A5" s="19" t="s">
        <v>255</v>
      </c>
      <c r="B5" s="19" t="n">
        <v>50398749</v>
      </c>
      <c r="C5" s="19" t="s">
        <v>219</v>
      </c>
      <c r="D5" s="20" t="s">
        <v>332</v>
      </c>
      <c r="E5" s="19" t="s">
        <v>328</v>
      </c>
      <c r="F5" s="20" t="s">
        <v>333</v>
      </c>
    </row>
    <row r="6" customFormat="false" ht="15.75" hidden="false" customHeight="false" outlineLevel="0" collapsed="false">
      <c r="A6" s="19"/>
      <c r="B6" s="19"/>
      <c r="C6" s="19"/>
      <c r="D6" s="20"/>
      <c r="E6" s="19" t="s">
        <v>330</v>
      </c>
      <c r="F6" s="20" t="s">
        <v>334</v>
      </c>
    </row>
    <row r="7" customFormat="false" ht="15.75" hidden="false" customHeight="false" outlineLevel="0" collapsed="false">
      <c r="A7" s="19" t="s">
        <v>262</v>
      </c>
      <c r="B7" s="19" t="n">
        <v>50402346</v>
      </c>
      <c r="C7" s="19" t="s">
        <v>335</v>
      </c>
      <c r="D7" s="20" t="s">
        <v>336</v>
      </c>
      <c r="E7" s="19" t="s">
        <v>328</v>
      </c>
      <c r="F7" s="20" t="s">
        <v>337</v>
      </c>
    </row>
    <row r="8" customFormat="false" ht="15.75" hidden="false" customHeight="false" outlineLevel="0" collapsed="false">
      <c r="A8" s="19"/>
      <c r="B8" s="19"/>
      <c r="C8" s="19"/>
      <c r="D8" s="20"/>
      <c r="E8" s="19" t="s">
        <v>330</v>
      </c>
      <c r="F8" s="20" t="s">
        <v>338</v>
      </c>
    </row>
    <row r="9" customFormat="false" ht="15.75" hidden="false" customHeight="false" outlineLevel="0" collapsed="false">
      <c r="A9" s="19" t="s">
        <v>266</v>
      </c>
      <c r="B9" s="19" t="n">
        <v>50403159</v>
      </c>
      <c r="C9" s="19" t="s">
        <v>335</v>
      </c>
      <c r="D9" s="20" t="s">
        <v>339</v>
      </c>
      <c r="E9" s="19" t="s">
        <v>328</v>
      </c>
      <c r="F9" s="20" t="s">
        <v>340</v>
      </c>
    </row>
    <row r="10" customFormat="false" ht="15.75" hidden="false" customHeight="false" outlineLevel="0" collapsed="false">
      <c r="A10" s="19"/>
      <c r="B10" s="19"/>
      <c r="C10" s="19"/>
      <c r="D10" s="20"/>
      <c r="E10" s="19" t="s">
        <v>330</v>
      </c>
      <c r="F10" s="20" t="s">
        <v>341</v>
      </c>
    </row>
    <row r="11" customFormat="false" ht="15.75" hidden="false" customHeight="false" outlineLevel="0" collapsed="false">
      <c r="A11" s="19" t="s">
        <v>284</v>
      </c>
      <c r="B11" s="19" t="n">
        <v>50403449</v>
      </c>
      <c r="C11" s="19" t="s">
        <v>269</v>
      </c>
      <c r="D11" s="20" t="s">
        <v>342</v>
      </c>
      <c r="E11" s="19" t="s">
        <v>328</v>
      </c>
      <c r="F11" s="20" t="s">
        <v>343</v>
      </c>
    </row>
    <row r="12" customFormat="false" ht="15.75" hidden="false" customHeight="false" outlineLevel="0" collapsed="false">
      <c r="A12" s="19"/>
      <c r="B12" s="19"/>
      <c r="C12" s="19"/>
      <c r="D12" s="20"/>
      <c r="E12" s="19" t="s">
        <v>330</v>
      </c>
      <c r="F12" s="20" t="s">
        <v>344</v>
      </c>
    </row>
    <row r="13" customFormat="false" ht="15.75" hidden="false" customHeight="false" outlineLevel="0" collapsed="false">
      <c r="A13" s="19" t="s">
        <v>307</v>
      </c>
      <c r="B13" s="19" t="n">
        <v>50441293</v>
      </c>
      <c r="C13" s="19" t="s">
        <v>303</v>
      </c>
      <c r="D13" s="20" t="s">
        <v>345</v>
      </c>
      <c r="E13" s="19" t="s">
        <v>328</v>
      </c>
      <c r="F13" s="20" t="s">
        <v>346</v>
      </c>
    </row>
    <row r="14" customFormat="false" ht="15.75" hidden="false" customHeight="false" outlineLevel="0" collapsed="false">
      <c r="A14" s="19"/>
      <c r="B14" s="19"/>
      <c r="C14" s="19"/>
      <c r="D14" s="20"/>
      <c r="E14" s="19" t="s">
        <v>330</v>
      </c>
      <c r="F14" s="20" t="s">
        <v>347</v>
      </c>
    </row>
    <row r="15" customFormat="false" ht="15.75" hidden="false" customHeight="false" outlineLevel="0" collapsed="false">
      <c r="A15" s="21" t="s">
        <v>315</v>
      </c>
      <c r="B15" s="21" t="n">
        <v>50441389</v>
      </c>
      <c r="C15" s="21" t="s">
        <v>303</v>
      </c>
      <c r="D15" s="22" t="s">
        <v>348</v>
      </c>
      <c r="E15" s="19" t="s">
        <v>328</v>
      </c>
      <c r="F15" s="20" t="s">
        <v>349</v>
      </c>
    </row>
    <row r="16" customFormat="false" ht="15.75" hidden="false" customHeight="false" outlineLevel="0" collapsed="false">
      <c r="A16" s="21"/>
      <c r="B16" s="21"/>
      <c r="C16" s="21"/>
      <c r="D16" s="22"/>
      <c r="E16" s="21" t="s">
        <v>330</v>
      </c>
      <c r="F16" s="22" t="n">
        <v>0.983</v>
      </c>
    </row>
    <row r="17" customFormat="false" ht="15.75" hidden="false" customHeight="false" outlineLevel="0" collapsed="false">
      <c r="A17" s="23" t="s">
        <v>350</v>
      </c>
      <c r="B17" s="23"/>
      <c r="C17" s="23"/>
      <c r="D17" s="23"/>
      <c r="E17" s="23"/>
      <c r="F17" s="23"/>
    </row>
    <row r="18" customFormat="false" ht="18.75" hidden="false" customHeight="false" outlineLevel="0" collapsed="false">
      <c r="A18" s="24" t="s">
        <v>351</v>
      </c>
      <c r="B18" s="24"/>
      <c r="C18" s="24"/>
      <c r="D18" s="24"/>
      <c r="E18" s="24"/>
      <c r="F18" s="24"/>
    </row>
  </sheetData>
  <mergeCells count="31">
    <mergeCell ref="A1:F1"/>
    <mergeCell ref="A3:A4"/>
    <mergeCell ref="B3:B4"/>
    <mergeCell ref="C3:C4"/>
    <mergeCell ref="D3:D4"/>
    <mergeCell ref="A5:A6"/>
    <mergeCell ref="B5:B6"/>
    <mergeCell ref="C5:C6"/>
    <mergeCell ref="D5:D6"/>
    <mergeCell ref="A7:A8"/>
    <mergeCell ref="B7:B8"/>
    <mergeCell ref="C7:C8"/>
    <mergeCell ref="D7:D8"/>
    <mergeCell ref="A9:A10"/>
    <mergeCell ref="B9:B10"/>
    <mergeCell ref="C9:C10"/>
    <mergeCell ref="D9:D10"/>
    <mergeCell ref="A11:A12"/>
    <mergeCell ref="B11:B12"/>
    <mergeCell ref="C11:C12"/>
    <mergeCell ref="D11:D12"/>
    <mergeCell ref="A13:A14"/>
    <mergeCell ref="B13:B14"/>
    <mergeCell ref="C13:C14"/>
    <mergeCell ref="D13:D14"/>
    <mergeCell ref="A15:A16"/>
    <mergeCell ref="B15:B16"/>
    <mergeCell ref="C15:C16"/>
    <mergeCell ref="D15:D16"/>
    <mergeCell ref="A17:F17"/>
    <mergeCell ref="A18:F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24"/>
    <col collapsed="false" customWidth="true" hidden="false" outlineLevel="0" max="2" min="2" style="0" width="9.75"/>
    <col collapsed="false" customWidth="true" hidden="false" outlineLevel="0" max="3" min="3" style="0" width="12.87"/>
    <col collapsed="false" customWidth="true" hidden="false" outlineLevel="0" max="4" min="4" style="0" width="13.37"/>
    <col collapsed="false" customWidth="true" hidden="false" outlineLevel="0" max="6" min="6" style="0" width="12.24"/>
    <col collapsed="false" customWidth="true" hidden="false" outlineLevel="0" max="8" min="8" style="0" width="15.87"/>
    <col collapsed="false" customWidth="true" hidden="false" outlineLevel="0" max="9" min="9" style="0" width="13.74"/>
    <col collapsed="false" customWidth="true" hidden="false" outlineLevel="0" max="11" min="10" style="0" width="11.24"/>
    <col collapsed="false" customWidth="true" hidden="false" outlineLevel="0" max="12" min="12" style="0" width="11.5"/>
    <col collapsed="false" customWidth="true" hidden="false" outlineLevel="0" max="13" min="13" style="0" width="11.24"/>
  </cols>
  <sheetData>
    <row r="1" customFormat="false" ht="15.75" hidden="false" customHeight="false" outlineLevel="0" collapsed="false">
      <c r="A1" s="25" t="s">
        <v>35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customFormat="false" ht="18.75" hidden="false" customHeight="false" outlineLevel="0" collapsed="false">
      <c r="A2" s="18" t="s">
        <v>321</v>
      </c>
      <c r="B2" s="18" t="s">
        <v>325</v>
      </c>
      <c r="C2" s="18" t="s">
        <v>353</v>
      </c>
      <c r="D2" s="18"/>
      <c r="E2" s="18" t="s">
        <v>354</v>
      </c>
      <c r="F2" s="18" t="s">
        <v>355</v>
      </c>
      <c r="G2" s="18" t="s">
        <v>356</v>
      </c>
      <c r="H2" s="18" t="s">
        <v>357</v>
      </c>
      <c r="I2" s="26" t="s">
        <v>358</v>
      </c>
      <c r="J2" s="26"/>
      <c r="K2" s="26"/>
      <c r="L2" s="26" t="s">
        <v>359</v>
      </c>
      <c r="M2" s="18" t="s">
        <v>355</v>
      </c>
    </row>
    <row r="3" customFormat="false" ht="15.75" hidden="false" customHeight="false" outlineLevel="0" collapsed="false">
      <c r="A3" s="27" t="s">
        <v>229</v>
      </c>
      <c r="B3" s="19"/>
      <c r="C3" s="27" t="s">
        <v>139</v>
      </c>
      <c r="D3" s="27" t="s">
        <v>118</v>
      </c>
      <c r="E3" s="28"/>
      <c r="F3" s="27"/>
      <c r="G3" s="27"/>
      <c r="H3" s="27"/>
      <c r="I3" s="28" t="s">
        <v>360</v>
      </c>
      <c r="J3" s="28" t="s">
        <v>327</v>
      </c>
      <c r="K3" s="28" t="s">
        <v>361</v>
      </c>
      <c r="L3" s="28"/>
      <c r="M3" s="28"/>
    </row>
    <row r="4" customFormat="false" ht="15.75" hidden="false" customHeight="false" outlineLevel="0" collapsed="false">
      <c r="A4" s="27" t="s">
        <v>362</v>
      </c>
      <c r="B4" s="19" t="s">
        <v>328</v>
      </c>
      <c r="C4" s="27" t="s">
        <v>363</v>
      </c>
      <c r="D4" s="27" t="s">
        <v>364</v>
      </c>
      <c r="E4" s="28" t="s">
        <v>365</v>
      </c>
      <c r="F4" s="27"/>
      <c r="G4" s="28" t="s">
        <v>366</v>
      </c>
      <c r="H4" s="27" t="s">
        <v>367</v>
      </c>
      <c r="I4" s="28" t="s">
        <v>368</v>
      </c>
      <c r="J4" s="28" t="s">
        <v>369</v>
      </c>
      <c r="K4" s="28" t="s">
        <v>370</v>
      </c>
      <c r="L4" s="28" t="s">
        <v>371</v>
      </c>
      <c r="M4" s="28"/>
    </row>
    <row r="5" customFormat="false" ht="15.75" hidden="false" customHeight="false" outlineLevel="0" collapsed="false">
      <c r="A5" s="2"/>
      <c r="B5" s="19" t="s">
        <v>330</v>
      </c>
      <c r="C5" s="27" t="s">
        <v>372</v>
      </c>
      <c r="D5" s="27" t="s">
        <v>373</v>
      </c>
      <c r="E5" s="28"/>
      <c r="F5" s="27"/>
      <c r="G5" s="28"/>
      <c r="H5" s="27"/>
      <c r="I5" s="28" t="s">
        <v>374</v>
      </c>
      <c r="J5" s="28" t="s">
        <v>375</v>
      </c>
      <c r="K5" s="28" t="s">
        <v>376</v>
      </c>
      <c r="L5" s="28"/>
      <c r="M5" s="28"/>
    </row>
    <row r="6" customFormat="false" ht="15.75" hidden="false" customHeight="false" outlineLevel="0" collapsed="false">
      <c r="A6" s="27" t="s">
        <v>255</v>
      </c>
      <c r="B6" s="19"/>
      <c r="C6" s="27" t="s">
        <v>119</v>
      </c>
      <c r="D6" s="27" t="s">
        <v>117</v>
      </c>
      <c r="E6" s="28"/>
      <c r="F6" s="27"/>
      <c r="G6" s="28"/>
      <c r="H6" s="27"/>
      <c r="I6" s="28" t="s">
        <v>377</v>
      </c>
      <c r="J6" s="28" t="s">
        <v>332</v>
      </c>
      <c r="K6" s="28" t="s">
        <v>378</v>
      </c>
      <c r="L6" s="28"/>
      <c r="M6" s="28"/>
    </row>
    <row r="7" customFormat="false" ht="15.75" hidden="false" customHeight="false" outlineLevel="0" collapsed="false">
      <c r="A7" s="27" t="s">
        <v>379</v>
      </c>
      <c r="B7" s="19" t="s">
        <v>328</v>
      </c>
      <c r="C7" s="27" t="s">
        <v>380</v>
      </c>
      <c r="D7" s="27" t="s">
        <v>381</v>
      </c>
      <c r="E7" s="28" t="s">
        <v>382</v>
      </c>
      <c r="F7" s="28" t="s">
        <v>383</v>
      </c>
      <c r="G7" s="28" t="s">
        <v>384</v>
      </c>
      <c r="H7" s="27" t="s">
        <v>385</v>
      </c>
      <c r="I7" s="28" t="s">
        <v>386</v>
      </c>
      <c r="J7" s="28" t="s">
        <v>387</v>
      </c>
      <c r="K7" s="28" t="s">
        <v>388</v>
      </c>
      <c r="L7" s="28" t="s">
        <v>389</v>
      </c>
      <c r="M7" s="28" t="s">
        <v>390</v>
      </c>
    </row>
    <row r="8" customFormat="false" ht="15.75" hidden="false" customHeight="false" outlineLevel="0" collapsed="false">
      <c r="A8" s="2"/>
      <c r="B8" s="19" t="s">
        <v>330</v>
      </c>
      <c r="C8" s="27" t="s">
        <v>391</v>
      </c>
      <c r="D8" s="27" t="s">
        <v>392</v>
      </c>
      <c r="E8" s="28"/>
      <c r="F8" s="27"/>
      <c r="G8" s="27"/>
      <c r="H8" s="27"/>
      <c r="I8" s="28" t="s">
        <v>393</v>
      </c>
      <c r="J8" s="28" t="s">
        <v>394</v>
      </c>
      <c r="K8" s="28" t="s">
        <v>395</v>
      </c>
      <c r="L8" s="28"/>
      <c r="M8" s="28"/>
    </row>
    <row r="9" customFormat="false" ht="15.75" hidden="false" customHeight="false" outlineLevel="0" collapsed="false">
      <c r="A9" s="27" t="s">
        <v>262</v>
      </c>
      <c r="B9" s="19"/>
      <c r="C9" s="27" t="s">
        <v>117</v>
      </c>
      <c r="D9" s="27" t="s">
        <v>123</v>
      </c>
      <c r="E9" s="28"/>
      <c r="F9" s="27"/>
      <c r="G9" s="27"/>
      <c r="H9" s="27"/>
      <c r="I9" s="28" t="s">
        <v>378</v>
      </c>
      <c r="J9" s="28" t="s">
        <v>336</v>
      </c>
      <c r="K9" s="28" t="s">
        <v>396</v>
      </c>
      <c r="L9" s="28"/>
      <c r="M9" s="28"/>
    </row>
    <row r="10" customFormat="false" ht="15.75" hidden="false" customHeight="false" outlineLevel="0" collapsed="false">
      <c r="A10" s="27" t="s">
        <v>397</v>
      </c>
      <c r="B10" s="19" t="s">
        <v>328</v>
      </c>
      <c r="C10" s="27" t="s">
        <v>398</v>
      </c>
      <c r="D10" s="27" t="s">
        <v>399</v>
      </c>
      <c r="E10" s="28" t="s">
        <v>400</v>
      </c>
      <c r="F10" s="27"/>
      <c r="G10" s="27" t="n">
        <v>1.079</v>
      </c>
      <c r="H10" s="27" t="s">
        <v>401</v>
      </c>
      <c r="I10" s="28" t="s">
        <v>402</v>
      </c>
      <c r="J10" s="28" t="s">
        <v>403</v>
      </c>
      <c r="K10" s="28" t="s">
        <v>404</v>
      </c>
      <c r="L10" s="28" t="s">
        <v>405</v>
      </c>
      <c r="M10" s="28"/>
    </row>
    <row r="11" customFormat="false" ht="15.75" hidden="false" customHeight="false" outlineLevel="0" collapsed="false">
      <c r="A11" s="2"/>
      <c r="B11" s="19" t="s">
        <v>330</v>
      </c>
      <c r="C11" s="27" t="s">
        <v>406</v>
      </c>
      <c r="D11" s="27" t="s">
        <v>407</v>
      </c>
      <c r="E11" s="28"/>
      <c r="F11" s="27"/>
      <c r="G11" s="27"/>
      <c r="H11" s="27"/>
      <c r="I11" s="28" t="s">
        <v>408</v>
      </c>
      <c r="J11" s="28" t="s">
        <v>409</v>
      </c>
      <c r="K11" s="28" t="s">
        <v>410</v>
      </c>
      <c r="L11" s="28"/>
      <c r="M11" s="28"/>
    </row>
    <row r="12" customFormat="false" ht="15.75" hidden="false" customHeight="false" outlineLevel="0" collapsed="false">
      <c r="A12" s="27" t="s">
        <v>266</v>
      </c>
      <c r="B12" s="19"/>
      <c r="C12" s="27" t="s">
        <v>118</v>
      </c>
      <c r="D12" s="27" t="s">
        <v>123</v>
      </c>
      <c r="E12" s="28"/>
      <c r="F12" s="27"/>
      <c r="G12" s="27"/>
      <c r="H12" s="27"/>
      <c r="I12" s="28" t="s">
        <v>361</v>
      </c>
      <c r="J12" s="28" t="s">
        <v>339</v>
      </c>
      <c r="K12" s="28"/>
      <c r="L12" s="28"/>
      <c r="M12" s="28"/>
    </row>
    <row r="13" customFormat="false" ht="15.75" hidden="false" customHeight="false" outlineLevel="0" collapsed="false">
      <c r="A13" s="27" t="s">
        <v>411</v>
      </c>
      <c r="B13" s="19" t="s">
        <v>328</v>
      </c>
      <c r="C13" s="27" t="s">
        <v>412</v>
      </c>
      <c r="D13" s="27" t="s">
        <v>413</v>
      </c>
      <c r="E13" s="28" t="s">
        <v>414</v>
      </c>
      <c r="F13" s="29"/>
      <c r="G13" s="27" t="s">
        <v>415</v>
      </c>
      <c r="H13" s="27" t="s">
        <v>415</v>
      </c>
      <c r="I13" s="28" t="s">
        <v>416</v>
      </c>
      <c r="J13" s="28" t="s">
        <v>417</v>
      </c>
      <c r="K13" s="28"/>
      <c r="L13" s="28" t="s">
        <v>418</v>
      </c>
      <c r="M13" s="28"/>
    </row>
    <row r="14" customFormat="false" ht="15.75" hidden="false" customHeight="false" outlineLevel="0" collapsed="false">
      <c r="A14" s="2"/>
      <c r="B14" s="19" t="s">
        <v>330</v>
      </c>
      <c r="C14" s="27" t="s">
        <v>419</v>
      </c>
      <c r="D14" s="27" t="s">
        <v>420</v>
      </c>
      <c r="E14" s="28"/>
      <c r="F14" s="27"/>
      <c r="G14" s="27"/>
      <c r="H14" s="27"/>
      <c r="I14" s="28" t="s">
        <v>421</v>
      </c>
      <c r="J14" s="28" t="s">
        <v>420</v>
      </c>
      <c r="K14" s="28"/>
      <c r="L14" s="28"/>
      <c r="M14" s="28"/>
    </row>
    <row r="15" customFormat="false" ht="15.75" hidden="false" customHeight="false" outlineLevel="0" collapsed="false">
      <c r="A15" s="27" t="s">
        <v>284</v>
      </c>
      <c r="B15" s="19"/>
      <c r="C15" s="27" t="s">
        <v>123</v>
      </c>
      <c r="D15" s="27" t="s">
        <v>117</v>
      </c>
      <c r="E15" s="28"/>
      <c r="F15" s="27"/>
      <c r="G15" s="27"/>
      <c r="H15" s="27"/>
      <c r="I15" s="28" t="s">
        <v>396</v>
      </c>
      <c r="J15" s="28" t="s">
        <v>336</v>
      </c>
      <c r="K15" s="28"/>
      <c r="L15" s="28"/>
      <c r="M15" s="28"/>
    </row>
    <row r="16" customFormat="false" ht="15.75" hidden="false" customHeight="false" outlineLevel="0" collapsed="false">
      <c r="A16" s="27" t="n">
        <v>50403449</v>
      </c>
      <c r="B16" s="19" t="s">
        <v>328</v>
      </c>
      <c r="C16" s="27" t="s">
        <v>422</v>
      </c>
      <c r="D16" s="27" t="s">
        <v>423</v>
      </c>
      <c r="E16" s="28" t="s">
        <v>424</v>
      </c>
      <c r="F16" s="29"/>
      <c r="G16" s="27" t="n">
        <v>0.561</v>
      </c>
      <c r="H16" s="27" t="s">
        <v>425</v>
      </c>
      <c r="I16" s="28" t="s">
        <v>426</v>
      </c>
      <c r="J16" s="28" t="s">
        <v>427</v>
      </c>
      <c r="K16" s="28"/>
      <c r="L16" s="28" t="s">
        <v>428</v>
      </c>
      <c r="M16" s="28"/>
    </row>
    <row r="17" customFormat="false" ht="15.75" hidden="false" customHeight="false" outlineLevel="0" collapsed="false">
      <c r="A17" s="2"/>
      <c r="B17" s="19" t="s">
        <v>330</v>
      </c>
      <c r="C17" s="27" t="s">
        <v>429</v>
      </c>
      <c r="D17" s="27" t="s">
        <v>430</v>
      </c>
      <c r="E17" s="28"/>
      <c r="F17" s="27"/>
      <c r="G17" s="27"/>
      <c r="H17" s="27"/>
      <c r="I17" s="28" t="s">
        <v>431</v>
      </c>
      <c r="J17" s="28" t="s">
        <v>432</v>
      </c>
      <c r="K17" s="28"/>
      <c r="L17" s="28"/>
      <c r="M17" s="28"/>
    </row>
    <row r="18" customFormat="false" ht="15.75" hidden="false" customHeight="false" outlineLevel="0" collapsed="false">
      <c r="A18" s="27" t="s">
        <v>315</v>
      </c>
      <c r="B18" s="19"/>
      <c r="C18" s="27" t="s">
        <v>117</v>
      </c>
      <c r="D18" s="27" t="s">
        <v>119</v>
      </c>
      <c r="E18" s="28"/>
      <c r="F18" s="27"/>
      <c r="G18" s="27"/>
      <c r="H18" s="27"/>
      <c r="I18" s="28" t="s">
        <v>378</v>
      </c>
      <c r="J18" s="28" t="s">
        <v>348</v>
      </c>
      <c r="K18" s="28" t="s">
        <v>377</v>
      </c>
      <c r="L18" s="28"/>
      <c r="M18" s="28"/>
    </row>
    <row r="19" customFormat="false" ht="15.75" hidden="false" customHeight="false" outlineLevel="0" collapsed="false">
      <c r="A19" s="19" t="s">
        <v>433</v>
      </c>
      <c r="B19" s="19" t="s">
        <v>328</v>
      </c>
      <c r="C19" s="27" t="s">
        <v>434</v>
      </c>
      <c r="D19" s="27" t="s">
        <v>435</v>
      </c>
      <c r="E19" s="28" t="s">
        <v>436</v>
      </c>
      <c r="F19" s="27"/>
      <c r="G19" s="28" t="s">
        <v>437</v>
      </c>
      <c r="H19" s="27" t="s">
        <v>438</v>
      </c>
      <c r="I19" s="28" t="s">
        <v>439</v>
      </c>
      <c r="J19" s="28" t="s">
        <v>440</v>
      </c>
      <c r="K19" s="28" t="s">
        <v>441</v>
      </c>
      <c r="L19" s="28" t="s">
        <v>442</v>
      </c>
      <c r="M19" s="28"/>
    </row>
    <row r="20" customFormat="false" ht="15.75" hidden="false" customHeight="false" outlineLevel="0" collapsed="false">
      <c r="A20" s="30"/>
      <c r="B20" s="21" t="s">
        <v>330</v>
      </c>
      <c r="C20" s="21" t="s">
        <v>443</v>
      </c>
      <c r="D20" s="21" t="s">
        <v>444</v>
      </c>
      <c r="E20" s="22"/>
      <c r="F20" s="21"/>
      <c r="G20" s="21"/>
      <c r="H20" s="21"/>
      <c r="I20" s="22" t="s">
        <v>445</v>
      </c>
      <c r="J20" s="22" t="s">
        <v>446</v>
      </c>
      <c r="K20" s="22" t="s">
        <v>447</v>
      </c>
      <c r="L20" s="22"/>
      <c r="M20" s="22"/>
    </row>
    <row r="21" customFormat="false" ht="15.75" hidden="false" customHeight="false" outlineLevel="0" collapsed="false">
      <c r="A21" s="31" t="s">
        <v>448</v>
      </c>
      <c r="B21" s="31"/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</row>
    <row r="22" customFormat="false" ht="18.75" hidden="false" customHeight="false" outlineLevel="0" collapsed="false">
      <c r="A22" s="32" t="s">
        <v>449</v>
      </c>
      <c r="B22" s="2"/>
      <c r="C22" s="27"/>
      <c r="D22" s="27"/>
      <c r="E22" s="27"/>
      <c r="F22" s="27"/>
      <c r="G22" s="27"/>
      <c r="H22" s="27"/>
      <c r="I22" s="28"/>
      <c r="J22" s="28"/>
      <c r="K22" s="28"/>
      <c r="L22" s="28"/>
      <c r="M22" s="28"/>
    </row>
    <row r="23" customFormat="false" ht="15.75" hidden="false" customHeight="false" outlineLevel="0" collapsed="false">
      <c r="A23" s="33" t="s">
        <v>450</v>
      </c>
      <c r="B23" s="2"/>
      <c r="C23" s="27"/>
      <c r="D23" s="27"/>
      <c r="E23" s="27"/>
      <c r="F23" s="27"/>
      <c r="G23" s="27"/>
      <c r="H23" s="27"/>
      <c r="I23" s="28"/>
      <c r="J23" s="28"/>
      <c r="K23" s="28"/>
      <c r="L23" s="28"/>
      <c r="M23" s="28"/>
    </row>
  </sheetData>
  <mergeCells count="4">
    <mergeCell ref="A1:M1"/>
    <mergeCell ref="C2:D2"/>
    <mergeCell ref="I2:K2"/>
    <mergeCell ref="A21:M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14.1171875" defaultRowHeight="14.25" zeroHeight="false" outlineLevelRow="0" outlineLevelCol="0"/>
  <cols>
    <col collapsed="false" customWidth="false" hidden="false" outlineLevel="0" max="1" min="1" style="2" width="14.12"/>
    <col collapsed="false" customWidth="true" hidden="false" outlineLevel="0" max="2" min="2" style="2" width="9.5"/>
    <col collapsed="false" customWidth="false" hidden="false" outlineLevel="0" max="4" min="3" style="2" width="14.12"/>
    <col collapsed="false" customWidth="true" hidden="false" outlineLevel="0" max="5" min="5" style="2" width="11.62"/>
    <col collapsed="false" customWidth="true" hidden="false" outlineLevel="0" max="6" min="6" style="2" width="12.5"/>
    <col collapsed="false" customWidth="true" hidden="false" outlineLevel="0" max="7" min="7" style="2" width="8.36"/>
    <col collapsed="false" customWidth="false" hidden="false" outlineLevel="0" max="10" min="8" style="2" width="14.12"/>
    <col collapsed="false" customWidth="true" hidden="false" outlineLevel="0" max="11" min="11" style="2" width="12.24"/>
    <col collapsed="false" customWidth="true" hidden="false" outlineLevel="0" max="12" min="12" style="2" width="10.99"/>
    <col collapsed="false" customWidth="true" hidden="false" outlineLevel="0" max="13" min="13" style="2" width="12.62"/>
    <col collapsed="false" customWidth="false" hidden="false" outlineLevel="0" max="257" min="14" style="2" width="14.12"/>
  </cols>
  <sheetData>
    <row r="1" customFormat="false" ht="15.75" hidden="false" customHeight="false" outlineLevel="0" collapsed="false">
      <c r="A1" s="25" t="s">
        <v>45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customFormat="false" ht="18.75" hidden="false" customHeight="false" outlineLevel="0" collapsed="false">
      <c r="A2" s="18" t="s">
        <v>321</v>
      </c>
      <c r="B2" s="18" t="s">
        <v>325</v>
      </c>
      <c r="C2" s="18" t="s">
        <v>353</v>
      </c>
      <c r="D2" s="18"/>
      <c r="E2" s="18" t="s">
        <v>354</v>
      </c>
      <c r="F2" s="18" t="s">
        <v>355</v>
      </c>
      <c r="G2" s="18" t="s">
        <v>356</v>
      </c>
      <c r="H2" s="18" t="s">
        <v>357</v>
      </c>
      <c r="I2" s="26" t="s">
        <v>358</v>
      </c>
      <c r="J2" s="26"/>
      <c r="K2" s="26"/>
      <c r="L2" s="26" t="s">
        <v>359</v>
      </c>
      <c r="M2" s="18" t="s">
        <v>355</v>
      </c>
    </row>
    <row r="3" customFormat="false" ht="15.75" hidden="false" customHeight="false" outlineLevel="0" collapsed="false">
      <c r="A3" s="27" t="s">
        <v>229</v>
      </c>
      <c r="B3" s="19"/>
      <c r="C3" s="27" t="s">
        <v>139</v>
      </c>
      <c r="D3" s="27" t="s">
        <v>118</v>
      </c>
      <c r="E3" s="28"/>
      <c r="F3" s="27"/>
      <c r="G3" s="27"/>
      <c r="H3" s="27"/>
      <c r="I3" s="28" t="s">
        <v>360</v>
      </c>
      <c r="J3" s="28" t="s">
        <v>327</v>
      </c>
      <c r="K3" s="28" t="s">
        <v>361</v>
      </c>
      <c r="L3" s="28"/>
      <c r="M3" s="28"/>
    </row>
    <row r="4" customFormat="false" ht="15.75" hidden="false" customHeight="false" outlineLevel="0" collapsed="false">
      <c r="A4" s="27" t="s">
        <v>362</v>
      </c>
      <c r="B4" s="19" t="s">
        <v>328</v>
      </c>
      <c r="C4" s="27" t="s">
        <v>452</v>
      </c>
      <c r="D4" s="27" t="s">
        <v>453</v>
      </c>
      <c r="E4" s="28" t="s">
        <v>454</v>
      </c>
      <c r="F4" s="27" t="s">
        <v>455</v>
      </c>
      <c r="G4" s="27" t="n">
        <v>1.209</v>
      </c>
      <c r="H4" s="27" t="s">
        <v>456</v>
      </c>
      <c r="I4" s="28" t="s">
        <v>457</v>
      </c>
      <c r="J4" s="28" t="s">
        <v>458</v>
      </c>
      <c r="K4" s="28" t="s">
        <v>459</v>
      </c>
      <c r="L4" s="28" t="s">
        <v>460</v>
      </c>
      <c r="M4" s="28"/>
    </row>
    <row r="5" customFormat="false" ht="15.75" hidden="false" customHeight="false" outlineLevel="0" collapsed="false">
      <c r="B5" s="19" t="s">
        <v>330</v>
      </c>
      <c r="C5" s="27" t="s">
        <v>461</v>
      </c>
      <c r="D5" s="27" t="s">
        <v>462</v>
      </c>
      <c r="E5" s="28"/>
      <c r="F5" s="27"/>
      <c r="G5" s="27"/>
      <c r="H5" s="27"/>
      <c r="I5" s="28" t="s">
        <v>463</v>
      </c>
      <c r="J5" s="28" t="s">
        <v>464</v>
      </c>
      <c r="K5" s="28" t="s">
        <v>465</v>
      </c>
      <c r="L5" s="28"/>
      <c r="M5" s="28"/>
    </row>
    <row r="6" customFormat="false" ht="15.75" hidden="false" customHeight="false" outlineLevel="0" collapsed="false">
      <c r="A6" s="27" t="s">
        <v>255</v>
      </c>
      <c r="B6" s="19"/>
      <c r="C6" s="27" t="s">
        <v>119</v>
      </c>
      <c r="D6" s="27" t="s">
        <v>117</v>
      </c>
      <c r="E6" s="28"/>
      <c r="F6" s="27"/>
      <c r="G6" s="27"/>
      <c r="H6" s="27"/>
      <c r="I6" s="28" t="s">
        <v>377</v>
      </c>
      <c r="J6" s="28" t="s">
        <v>332</v>
      </c>
      <c r="K6" s="28" t="s">
        <v>378</v>
      </c>
      <c r="L6" s="28"/>
      <c r="M6" s="28"/>
    </row>
    <row r="7" customFormat="false" ht="15.75" hidden="false" customHeight="false" outlineLevel="0" collapsed="false">
      <c r="A7" s="27" t="s">
        <v>379</v>
      </c>
      <c r="B7" s="19" t="s">
        <v>328</v>
      </c>
      <c r="C7" s="27" t="s">
        <v>466</v>
      </c>
      <c r="D7" s="27" t="s">
        <v>467</v>
      </c>
      <c r="E7" s="28" t="s">
        <v>468</v>
      </c>
      <c r="F7" s="28" t="s">
        <v>469</v>
      </c>
      <c r="G7" s="27" t="n">
        <v>1.455</v>
      </c>
      <c r="H7" s="27" t="s">
        <v>470</v>
      </c>
      <c r="I7" s="28" t="s">
        <v>471</v>
      </c>
      <c r="J7" s="28" t="s">
        <v>472</v>
      </c>
      <c r="K7" s="28" t="s">
        <v>473</v>
      </c>
      <c r="L7" s="28" t="s">
        <v>474</v>
      </c>
      <c r="M7" s="28" t="s">
        <v>475</v>
      </c>
    </row>
    <row r="8" customFormat="false" ht="15.75" hidden="false" customHeight="false" outlineLevel="0" collapsed="false">
      <c r="B8" s="19" t="s">
        <v>330</v>
      </c>
      <c r="C8" s="27" t="s">
        <v>476</v>
      </c>
      <c r="D8" s="27" t="s">
        <v>477</v>
      </c>
      <c r="E8" s="28"/>
      <c r="F8" s="27"/>
      <c r="G8" s="27"/>
      <c r="H8" s="27"/>
      <c r="I8" s="28" t="s">
        <v>478</v>
      </c>
      <c r="J8" s="28" t="s">
        <v>479</v>
      </c>
      <c r="K8" s="28" t="s">
        <v>480</v>
      </c>
      <c r="L8" s="28"/>
      <c r="M8" s="28"/>
    </row>
    <row r="9" customFormat="false" ht="15.75" hidden="false" customHeight="false" outlineLevel="0" collapsed="false">
      <c r="A9" s="27" t="s">
        <v>262</v>
      </c>
      <c r="B9" s="19"/>
      <c r="C9" s="27" t="s">
        <v>117</v>
      </c>
      <c r="D9" s="27" t="s">
        <v>123</v>
      </c>
      <c r="E9" s="28"/>
      <c r="F9" s="27"/>
      <c r="G9" s="27"/>
      <c r="H9" s="27"/>
      <c r="I9" s="28" t="s">
        <v>378</v>
      </c>
      <c r="J9" s="28" t="s">
        <v>336</v>
      </c>
      <c r="K9" s="28" t="s">
        <v>396</v>
      </c>
      <c r="L9" s="28"/>
      <c r="M9" s="28"/>
    </row>
    <row r="10" customFormat="false" ht="15.75" hidden="false" customHeight="false" outlineLevel="0" collapsed="false">
      <c r="A10" s="27" t="s">
        <v>397</v>
      </c>
      <c r="B10" s="19" t="s">
        <v>328</v>
      </c>
      <c r="C10" s="27" t="s">
        <v>481</v>
      </c>
      <c r="D10" s="27" t="s">
        <v>482</v>
      </c>
      <c r="E10" s="28" t="s">
        <v>483</v>
      </c>
      <c r="F10" s="27"/>
      <c r="G10" s="27" t="n">
        <v>1.158</v>
      </c>
      <c r="H10" s="27" t="s">
        <v>484</v>
      </c>
      <c r="I10" s="28" t="s">
        <v>485</v>
      </c>
      <c r="J10" s="28" t="s">
        <v>486</v>
      </c>
      <c r="K10" s="28" t="s">
        <v>487</v>
      </c>
      <c r="L10" s="28" t="s">
        <v>488</v>
      </c>
      <c r="M10" s="28"/>
    </row>
    <row r="11" customFormat="false" ht="15.75" hidden="false" customHeight="false" outlineLevel="0" collapsed="false">
      <c r="B11" s="19" t="s">
        <v>330</v>
      </c>
      <c r="C11" s="27" t="s">
        <v>489</v>
      </c>
      <c r="D11" s="27" t="s">
        <v>490</v>
      </c>
      <c r="E11" s="28"/>
      <c r="F11" s="27"/>
      <c r="G11" s="27"/>
      <c r="H11" s="27"/>
      <c r="I11" s="28" t="s">
        <v>491</v>
      </c>
      <c r="J11" s="28" t="s">
        <v>492</v>
      </c>
      <c r="K11" s="28" t="s">
        <v>493</v>
      </c>
      <c r="L11" s="28"/>
      <c r="M11" s="28"/>
    </row>
    <row r="12" customFormat="false" ht="15.75" hidden="false" customHeight="false" outlineLevel="0" collapsed="false">
      <c r="A12" s="27" t="s">
        <v>266</v>
      </c>
      <c r="B12" s="19"/>
      <c r="C12" s="27" t="s">
        <v>118</v>
      </c>
      <c r="D12" s="27" t="s">
        <v>123</v>
      </c>
      <c r="E12" s="28"/>
      <c r="F12" s="27"/>
      <c r="G12" s="27"/>
      <c r="H12" s="27"/>
      <c r="I12" s="28" t="s">
        <v>361</v>
      </c>
      <c r="J12" s="28" t="s">
        <v>339</v>
      </c>
      <c r="K12" s="28"/>
      <c r="L12" s="28"/>
      <c r="M12" s="28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5.75" hidden="false" customHeight="false" outlineLevel="0" collapsed="false">
      <c r="A13" s="27" t="s">
        <v>411</v>
      </c>
      <c r="B13" s="19" t="s">
        <v>328</v>
      </c>
      <c r="C13" s="27" t="s">
        <v>494</v>
      </c>
      <c r="D13" s="27" t="s">
        <v>495</v>
      </c>
      <c r="E13" s="28" t="s">
        <v>496</v>
      </c>
      <c r="F13" s="29"/>
      <c r="G13" s="27" t="n">
        <v>3.289</v>
      </c>
      <c r="H13" s="27" t="s">
        <v>497</v>
      </c>
      <c r="I13" s="28" t="s">
        <v>498</v>
      </c>
      <c r="J13" s="28" t="s">
        <v>499</v>
      </c>
      <c r="K13" s="28"/>
      <c r="L13" s="28" t="s">
        <v>366</v>
      </c>
      <c r="M13" s="28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5.75" hidden="false" customHeight="false" outlineLevel="0" collapsed="false">
      <c r="B14" s="19" t="s">
        <v>330</v>
      </c>
      <c r="C14" s="27" t="s">
        <v>500</v>
      </c>
      <c r="D14" s="27" t="s">
        <v>501</v>
      </c>
      <c r="E14" s="28"/>
      <c r="F14" s="27"/>
      <c r="G14" s="27"/>
      <c r="H14" s="27"/>
      <c r="I14" s="28" t="s">
        <v>502</v>
      </c>
      <c r="J14" s="28" t="s">
        <v>503</v>
      </c>
      <c r="K14" s="28"/>
      <c r="L14" s="28"/>
      <c r="M14" s="28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5.75" hidden="false" customHeight="false" outlineLevel="0" collapsed="false">
      <c r="A15" s="27" t="s">
        <v>284</v>
      </c>
      <c r="B15" s="19"/>
      <c r="C15" s="27" t="s">
        <v>123</v>
      </c>
      <c r="D15" s="27" t="s">
        <v>117</v>
      </c>
      <c r="E15" s="28"/>
      <c r="F15" s="27"/>
      <c r="G15" s="27"/>
      <c r="H15" s="27"/>
      <c r="I15" s="28" t="s">
        <v>396</v>
      </c>
      <c r="J15" s="28" t="s">
        <v>336</v>
      </c>
      <c r="K15" s="28"/>
      <c r="L15" s="28"/>
      <c r="M15" s="28"/>
    </row>
    <row r="16" customFormat="false" ht="15.75" hidden="false" customHeight="false" outlineLevel="0" collapsed="false">
      <c r="A16" s="27" t="s">
        <v>504</v>
      </c>
      <c r="B16" s="19" t="s">
        <v>328</v>
      </c>
      <c r="C16" s="27" t="s">
        <v>505</v>
      </c>
      <c r="D16" s="27" t="s">
        <v>506</v>
      </c>
      <c r="E16" s="28" t="s">
        <v>507</v>
      </c>
      <c r="F16" s="29"/>
      <c r="G16" s="27" t="n">
        <v>0.702</v>
      </c>
      <c r="H16" s="27" t="s">
        <v>508</v>
      </c>
      <c r="I16" s="28" t="s">
        <v>509</v>
      </c>
      <c r="J16" s="28" t="s">
        <v>510</v>
      </c>
      <c r="K16" s="28"/>
      <c r="L16" s="28" t="s">
        <v>511</v>
      </c>
      <c r="M16" s="28"/>
    </row>
    <row r="17" customFormat="false" ht="15.75" hidden="false" customHeight="false" outlineLevel="0" collapsed="false">
      <c r="B17" s="19" t="s">
        <v>330</v>
      </c>
      <c r="C17" s="27" t="s">
        <v>512</v>
      </c>
      <c r="D17" s="27" t="s">
        <v>513</v>
      </c>
      <c r="E17" s="28"/>
      <c r="F17" s="27"/>
      <c r="G17" s="27"/>
      <c r="H17" s="27"/>
      <c r="I17" s="28" t="s">
        <v>514</v>
      </c>
      <c r="J17" s="28" t="s">
        <v>515</v>
      </c>
      <c r="K17" s="28"/>
      <c r="L17" s="28"/>
      <c r="M17" s="28"/>
    </row>
    <row r="18" customFormat="false" ht="15.75" hidden="false" customHeight="false" outlineLevel="0" collapsed="false">
      <c r="A18" s="27" t="s">
        <v>315</v>
      </c>
      <c r="B18" s="19"/>
      <c r="C18" s="27" t="s">
        <v>117</v>
      </c>
      <c r="D18" s="27" t="s">
        <v>119</v>
      </c>
      <c r="E18" s="28"/>
      <c r="F18" s="27"/>
      <c r="G18" s="27"/>
      <c r="H18" s="27"/>
      <c r="I18" s="28" t="s">
        <v>378</v>
      </c>
      <c r="J18" s="28" t="s">
        <v>348</v>
      </c>
      <c r="K18" s="28" t="s">
        <v>377</v>
      </c>
      <c r="L18" s="28"/>
      <c r="M18" s="28"/>
    </row>
    <row r="19" customFormat="false" ht="15.75" hidden="false" customHeight="false" outlineLevel="0" collapsed="false">
      <c r="A19" s="19" t="s">
        <v>433</v>
      </c>
      <c r="B19" s="19" t="s">
        <v>328</v>
      </c>
      <c r="C19" s="27" t="s">
        <v>516</v>
      </c>
      <c r="D19" s="27" t="s">
        <v>517</v>
      </c>
      <c r="E19" s="28" t="s">
        <v>518</v>
      </c>
      <c r="F19" s="27"/>
      <c r="G19" s="28" t="s">
        <v>519</v>
      </c>
      <c r="H19" s="27" t="s">
        <v>520</v>
      </c>
      <c r="I19" s="28" t="s">
        <v>521</v>
      </c>
      <c r="J19" s="28" t="s">
        <v>522</v>
      </c>
      <c r="K19" s="28" t="s">
        <v>523</v>
      </c>
      <c r="L19" s="28" t="s">
        <v>524</v>
      </c>
      <c r="M19" s="28"/>
    </row>
    <row r="20" customFormat="false" ht="15.75" hidden="false" customHeight="false" outlineLevel="0" collapsed="false">
      <c r="A20" s="30"/>
      <c r="B20" s="21" t="s">
        <v>330</v>
      </c>
      <c r="C20" s="21" t="s">
        <v>525</v>
      </c>
      <c r="D20" s="21" t="s">
        <v>526</v>
      </c>
      <c r="E20" s="22"/>
      <c r="F20" s="21"/>
      <c r="G20" s="21"/>
      <c r="H20" s="21"/>
      <c r="I20" s="22" t="s">
        <v>527</v>
      </c>
      <c r="J20" s="22" t="s">
        <v>528</v>
      </c>
      <c r="K20" s="22" t="s">
        <v>529</v>
      </c>
      <c r="L20" s="22"/>
      <c r="M20" s="22"/>
    </row>
    <row r="21" customFormat="false" ht="15.75" hidden="false" customHeight="false" outlineLevel="0" collapsed="false">
      <c r="A21" s="31" t="s">
        <v>448</v>
      </c>
      <c r="B21" s="31"/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</row>
    <row r="22" customFormat="false" ht="18.75" hidden="false" customHeight="false" outlineLevel="0" collapsed="false">
      <c r="A22" s="32" t="s">
        <v>449</v>
      </c>
      <c r="C22" s="27"/>
      <c r="D22" s="27"/>
      <c r="E22" s="27"/>
      <c r="F22" s="27"/>
      <c r="G22" s="27"/>
      <c r="H22" s="27"/>
      <c r="I22" s="28"/>
      <c r="J22" s="28"/>
      <c r="K22" s="28"/>
      <c r="L22" s="28"/>
      <c r="M22" s="28"/>
    </row>
    <row r="23" customFormat="false" ht="15.75" hidden="false" customHeight="false" outlineLevel="0" collapsed="false">
      <c r="A23" s="33" t="s">
        <v>450</v>
      </c>
      <c r="C23" s="27"/>
      <c r="D23" s="27"/>
      <c r="E23" s="27"/>
      <c r="F23" s="27"/>
      <c r="G23" s="27"/>
      <c r="H23" s="27"/>
      <c r="I23" s="28"/>
      <c r="J23" s="28"/>
      <c r="K23" s="28"/>
      <c r="L23" s="28"/>
      <c r="M23" s="28"/>
    </row>
  </sheetData>
  <mergeCells count="4">
    <mergeCell ref="A1:M1"/>
    <mergeCell ref="C2:D2"/>
    <mergeCell ref="I2:K2"/>
    <mergeCell ref="A21:M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12-02T06:24:46Z</dcterms:modified>
  <cp:revision>0</cp:revision>
  <dc:subject/>
  <dc:title/>
</cp:coreProperties>
</file>